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635" windowHeight="769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G$20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6" uniqueCount="217">
  <si>
    <t>ID</t>
  </si>
  <si>
    <t>log2FoldChange</t>
  </si>
  <si>
    <t>regulated</t>
  </si>
  <si>
    <t>gene_name</t>
  </si>
  <si>
    <t>KEGG</t>
  </si>
  <si>
    <t>Kegg Pathways</t>
  </si>
  <si>
    <t>lmm64-L_vs_WT-L</t>
  </si>
  <si>
    <t>lmm64-L_vs_osacl-D</t>
  </si>
  <si>
    <t>Os01g0720700</t>
  </si>
  <si>
    <t>↑</t>
  </si>
  <si>
    <t>OsSAT</t>
  </si>
  <si>
    <t xml:space="preserve">serine O-acetyltransferase </t>
  </si>
  <si>
    <t>Cysteine and methionine metabolism</t>
  </si>
  <si>
    <t>Os02g0302200</t>
  </si>
  <si>
    <t xml:space="preserve">tyrosine aminotransferase </t>
  </si>
  <si>
    <t>Os03g0727600</t>
  </si>
  <si>
    <t>ACS1</t>
  </si>
  <si>
    <t>1-aminocyclopropane-1-carboxylate synthase</t>
  </si>
  <si>
    <t>Os04g0559400</t>
  </si>
  <si>
    <t xml:space="preserve"> branched-chain amino acid aminotransferase</t>
  </si>
  <si>
    <t>Os06g0528600</t>
  </si>
  <si>
    <t>OSSPDS2</t>
  </si>
  <si>
    <t>spermidine synthase</t>
  </si>
  <si>
    <t>Os09g0294000</t>
  </si>
  <si>
    <t>bifunctional aspartokinase / homoserine dehydrogenase 1</t>
  </si>
  <si>
    <t>Os11g0642800</t>
  </si>
  <si>
    <t>glutathione synthase</t>
  </si>
  <si>
    <t>novel.1529</t>
  </si>
  <si>
    <t>--</t>
  </si>
  <si>
    <t>Os01g0828100</t>
  </si>
  <si>
    <t>Os02g0240100</t>
  </si>
  <si>
    <t>Os02g0240300</t>
  </si>
  <si>
    <t>Os02g0697400</t>
  </si>
  <si>
    <t>↓</t>
  </si>
  <si>
    <t>Os02g0820400</t>
  </si>
  <si>
    <t>Os06g0349700</t>
  </si>
  <si>
    <t>Os06g0547400</t>
  </si>
  <si>
    <t>Os07g0677100</t>
  </si>
  <si>
    <t>Os01g0136100</t>
  </si>
  <si>
    <t>Oshsp16.9A</t>
  </si>
  <si>
    <t>Molecular chaperone 
(small heat-shock protein Hsp26/Hsp42)</t>
  </si>
  <si>
    <t>Protein processing in endoplasmic reticulum</t>
  </si>
  <si>
    <t>Os01g0369200</t>
  </si>
  <si>
    <t>OsCUL1-3</t>
  </si>
  <si>
    <t>Cullins</t>
  </si>
  <si>
    <t>Os02g0758000</t>
  </si>
  <si>
    <t>OsHsp24.1</t>
  </si>
  <si>
    <t>Os03g0266900</t>
  </si>
  <si>
    <t>OsHsp17.3</t>
  </si>
  <si>
    <t>Os03g0267000</t>
  </si>
  <si>
    <t>OsHSP18.0-CI</t>
  </si>
  <si>
    <t>Os04g0107900</t>
  </si>
  <si>
    <t>Hsp90</t>
  </si>
  <si>
    <t>Molecular chaperone (HSP90 family)</t>
  </si>
  <si>
    <t>Os04g0108101</t>
  </si>
  <si>
    <t>Os05g0476700</t>
  </si>
  <si>
    <t>OsPUB2</t>
  </si>
  <si>
    <t>Armadillo/beta-catenin-like repeats</t>
  </si>
  <si>
    <t>Os06g0253100</t>
  </si>
  <si>
    <t>Molecular chaperone
 (small heat-shock protein Hsp26/Hsp42)</t>
  </si>
  <si>
    <t>Os06g0567000</t>
  </si>
  <si>
    <t>Predicted membrane protein</t>
  </si>
  <si>
    <t>Os01g0662700</t>
  </si>
  <si>
    <t>Os02g0567800</t>
  </si>
  <si>
    <t>Os07g0162600</t>
  </si>
  <si>
    <t>Os09g0461500</t>
  </si>
  <si>
    <t>Os01g0154950</t>
  </si>
  <si>
    <t xml:space="preserve">gibberellin receptor GID1 </t>
  </si>
  <si>
    <t>Plant hormone signal transduction</t>
  </si>
  <si>
    <t>Os01g0286900</t>
  </si>
  <si>
    <t>OsIAA4</t>
  </si>
  <si>
    <t>auxin-responsive protein IAA</t>
  </si>
  <si>
    <t>Os01g0566800</t>
  </si>
  <si>
    <t>OsbHLH117</t>
  </si>
  <si>
    <t xml:space="preserve">phytochrome-interacting factor 3 | </t>
  </si>
  <si>
    <t>Os01g0844900</t>
  </si>
  <si>
    <t>two-component response regulator ARR-B family</t>
  </si>
  <si>
    <t>Os02g0228900</t>
  </si>
  <si>
    <t>OsIAA7</t>
  </si>
  <si>
    <t xml:space="preserve"> auxin-responsive protein IAA</t>
  </si>
  <si>
    <t>Os02g0255500</t>
  </si>
  <si>
    <t>OsPYL/RCAR3</t>
  </si>
  <si>
    <t>abscisic acid receptor PYR/PYL family</t>
  </si>
  <si>
    <t>Os03g0132800</t>
  </si>
  <si>
    <t>OsRLCK98</t>
  </si>
  <si>
    <t>BR-signaling kinase</t>
  </si>
  <si>
    <t>Os03g0764600</t>
  </si>
  <si>
    <t>Os03g0782500</t>
  </si>
  <si>
    <t>PIL13</t>
  </si>
  <si>
    <t>phytochrome-interacting factor 4</t>
  </si>
  <si>
    <t>Os04g0600000</t>
  </si>
  <si>
    <t xml:space="preserve"> two-component response regulator ARR-B family</t>
  </si>
  <si>
    <t>Os06g0496400</t>
  </si>
  <si>
    <t>OsbHLH127</t>
  </si>
  <si>
    <t>phytochrome-interacting factor 3</t>
  </si>
  <si>
    <t>Os07g0686100</t>
  </si>
  <si>
    <t>OsbZIP62</t>
  </si>
  <si>
    <t>ABA responsive element binding factor</t>
  </si>
  <si>
    <t>Os08g0508700</t>
  </si>
  <si>
    <t>OsEIL4</t>
  </si>
  <si>
    <t>ethylene-insensitive protein 3</t>
  </si>
  <si>
    <t>Os09g0280500</t>
  </si>
  <si>
    <t>OsbZIP70</t>
  </si>
  <si>
    <t>transcription factor TGA</t>
  </si>
  <si>
    <t>Os09g0455300</t>
  </si>
  <si>
    <t>OsbHLH120</t>
  </si>
  <si>
    <t>Os09g0519100</t>
  </si>
  <si>
    <t>OsbHLH167</t>
  </si>
  <si>
    <t>transcription factor MYC2</t>
  </si>
  <si>
    <t>Os09g0572000</t>
  </si>
  <si>
    <t>OsERF#087</t>
  </si>
  <si>
    <t>ethylene-responsive transcription factor 1</t>
  </si>
  <si>
    <t>Glutathione metabolism</t>
  </si>
  <si>
    <t>Os01g0151400</t>
  </si>
  <si>
    <t>-2.7594538659913</t>
  </si>
  <si>
    <t xml:space="preserve"> gamma-glutamyltranspeptidase / glutathione hydrolase / leukotriene-C4 hydrolase</t>
  </si>
  <si>
    <t>Os01g0369700</t>
  </si>
  <si>
    <t>OsGSTF5</t>
  </si>
  <si>
    <t>glutathione S-transferase</t>
  </si>
  <si>
    <t>novel.737</t>
  </si>
  <si>
    <t xml:space="preserve">LRR receptor-like serine/threonine-protein kinase ERECTA </t>
  </si>
  <si>
    <t>MAPK signaling pathway - plant</t>
  </si>
  <si>
    <t>Os01g0699600</t>
  </si>
  <si>
    <t>OsNPK1-PK</t>
  </si>
  <si>
    <t>mitogen-activated protein kinase kinase kinase 17/18</t>
  </si>
  <si>
    <t>Os01g0821600</t>
  </si>
  <si>
    <t>OsWRKY21</t>
  </si>
  <si>
    <t xml:space="preserve"> WRKY transcription factor 22</t>
  </si>
  <si>
    <t>Os02g0623932</t>
  </si>
  <si>
    <t>Os10g0531700</t>
  </si>
  <si>
    <t>Os09g0494200</t>
  </si>
  <si>
    <t>BC15</t>
  </si>
  <si>
    <t xml:space="preserve">basic endochitinase B </t>
  </si>
  <si>
    <t>Os03g0794900</t>
  </si>
  <si>
    <t xml:space="preserve">5'-3' exoribonuclease 4 </t>
  </si>
  <si>
    <t>osacl-L_vs_WT-L</t>
  </si>
  <si>
    <t>osacl-L_vs_osacl-D</t>
  </si>
  <si>
    <t>K20716 mitogen-activated protein kinase kinase kinase 17/18 | (RefSeq) mitogen-activated protein kinase kinase kinase ANP1 (A)</t>
  </si>
  <si>
    <t>mitogen-activated protein kinase kinase kinase 17 [Oryza sativa Japonica Group]</t>
  </si>
  <si>
    <t>FALSE</t>
  </si>
  <si>
    <t>TRUE</t>
  </si>
  <si>
    <t>-</t>
  </si>
  <si>
    <t>ko04016: MAPK signaling pathway - plant</t>
  </si>
  <si>
    <t>M3K17_ARATH RecName: Full=Mitogen-activated protein kinase kinase kinase 17 {ECO:0000303|PubMed:25720833}; EC=2.7.11.25 {ECO:0000250|UniProtKB:Q9ZVP5, ECO:0000255|PROSITE-ProRule:PRU00159};</t>
  </si>
  <si>
    <t>B9EZ05_ORYSJ RecName: Full=Protein kinase domain-containing protein {ECO:0000259|PROSITE:PS50011};</t>
  </si>
  <si>
    <t>MEKK and related serine/threonine protein kinases</t>
  </si>
  <si>
    <t>GO:0005634,nucleus; GO:0005524,ATP binding; GO:0004709,MAP kinase kinase kinase activity; GO:0004672,protein kinase activity; GO:0019901,protein kinase binding; GO:0106310,protein serine kinase activity; GO:0004674,protein serine/threonine kinase activity; GO:0009738,abscisic acid-activated signaling pathway; GO:0006468,protein phosphorylation; GO:0009737,response to abscisic acid; GO:0006970,response to osmotic stress; GO:0007165,signal transduc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301,kinase activity; GO:0016740,transferase activity; GO:0016772,transferase activity, transferring phosphorus-containing groups; GO:0016773,phosphotransferase activity, alcohol group as acceptor; GO:0140096,catalytic activity, acting on a protein; GO:0005515,protein binding; GO:0019899,enzyme binding; GO:0019900,kinase binding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793,phosphorus metabolic process; GO:0006796,phosphate-containing compound metabolic process; GO:0006807,nitrogen compound metabolic process; GO:0008152,metabolic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71704,organic substance metabolic process; GO:1901564,organonitrogen compound metabolic process; GO:0006950,response to stress; GO:0009628,response to abiotic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069.28:Protein kinase domain</t>
  </si>
  <si>
    <t>K13425 WRKY transcription factor 22 | (RefSeq) WRKY transcription factor 22 (A)</t>
  </si>
  <si>
    <t>probable WRKY transcription factor 30 [Oryza sativa Japonica Group]</t>
  </si>
  <si>
    <t>+</t>
  </si>
  <si>
    <t>ko04016: MAPK signaling pathway - plant; ko04626: Plant-pathogen interaction</t>
  </si>
  <si>
    <t>WRK46_ARATH RecName: Full=Probable WRKY transcription factor 46; AltName: Full=WRKY DNA-binding protein 46;</t>
  </si>
  <si>
    <t>Q7F3J3_ORYSJ SubName: Full=Os01g0821600 protein {ECO:0000313|EMBL:BAF06562.1}; SubName: Full=WRKY transcription factor 48-like protein {ECO:0000313|EMBL:BAB86484.1};</t>
  </si>
  <si>
    <t>GO:0005730,nucleolus; GO:0005634,nucleus; GO:0000987,cis-regulatory region sequence-specific DNA binding; GO:0003700,DNA-binding transcription factor activity; GO:0043565,sequence-specific DNA binding; GO:0000976,transcription cis-regulatory region binding; GO:0009742,brassinosteroid mediated signaling pathway; GO:0071456,cellular response to hypoxia; GO:0042742,defense response to bacterium; GO:0048527,lateral root development; GO:1900457,regulation of brassinosteroid mediated signaling pathway; GO:2000022,regulation of jasmonic acid mediated signaling pathway; GO:2000070,regulation of response to water deprivation; GO:0006355,regulation of DNA-templated transcription; GO:0009617,response to bacterium; GO:0009751,response to salicylic acid; GO:0001067,transcription regulatory region nucleic acid binding; GO:0003674,molecular_function; GO:0003676,nucleic acid binding; GO:0003677,DNA binding; GO:0003690,double-stranded DNA binding; GO:0005488,binding; GO:0097159,organic cyclic compound binding; GO:1901363,heterocyclic compound binding; GO:1990837,sequence-specific double-stranded DNA binding; GO:0140110,transcription regulator activity; GO:0007154,cell communication; GO:0007165,signal transduction; GO:0008150,biological_process; GO:0009719,response to endogenous stimulus; GO:0009725,response to hormone; GO:0009741,response to brassinosteroid; GO:0009755,hormone-mediated signaling pathway; GO:0009987,cellular process; GO:0010033,response to organic substance; GO:0014070,response to organic cyclic compound; GO:0023052,signaling; GO:0032870,cellular response to hormone stimulus; GO:0033993,response to lipid; GO:0042221,response to chemical; GO:0043401,steroid hormone mediated signaling pathway; GO:0048545,response to steroid hormone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7,cellular response to brassinosteroid stimulus; GO:0071383,cellular response to steroid hormone stimulus; GO:0071396,cellular response to lipid; GO:0071407,cellular response to organic cyclic compound; GO:0071495,cellular response to endogenous stimulus; GO:1901700,response to oxygen-containing compound; GO:1901701,cellular response to oxygen-containing compound; GO:0001666,response to hypoxia; GO:0006950,response to stress; GO:0009628,response to abiotic stimulus; GO:0033554,cellular response to stress; GO:0036293,response to decreased oxygen levels; GO:0036294,cellular response to decreased oxygen levels; GO:0070482,response to oxygen levels; GO:0071453,cellular response to oxygen levels; GO:0006952,defense response; GO:0009605,response to external stimulus; GO:0009607,response to biotic stimulus; GO:0043207,response to external biotic stimulus; GO:0044419,biological process involved in interspecies interaction between organisms; GO:0051707,response to other organism; GO:0098542,defense response to other organism; GO:0007275,multicellular organism development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09966,regulation of signal transduction; GO:0010646,regulation of cell communication; GO:0023051,regulation of signaling; GO:0048583,regulation of response to stimulus; GO:0009753,response to jasmonic acid; GO:0009867,jasmonic acid mediated signaling pathway; GO:0070542,response to fatty acid; GO:0071395,cellular response to jasmonic acid stimulus; GO:0071398,cellular response to fatty acid; GO:0001101,response to acid chemical; GO:0009414,response to water deprivation; GO:0009415,response to water; GO:0010035,response to inorganic substance; GO:0080134,regulation of response to str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31974,membrane-enclosed lumen; GO:0031981,nuclear lumen; GO:0043226,organelle; GO:0043227,membrane-bounded organelle; GO:0043228,non-membrane-bounded organelle; GO:0043229,intracellular organelle; GO:0043231,intracellular membrane-bounded organelle; GO:0043232,intracellular non-membrane-bounded organelle; GO:0043233,organelle lumen; GO:0070013,intracellular organelle lumen; GO:0110165,cellular anatomical entity</t>
  </si>
  <si>
    <t>PF03106.18:WRKY DNA -binding domain</t>
  </si>
  <si>
    <t>WRKY</t>
  </si>
  <si>
    <t>TF</t>
  </si>
  <si>
    <t>K14496 abscisic acid receptor PYR/PYL family | (RefSeq) abscisic acid receptor PYL8 isoform X1 (A)</t>
  </si>
  <si>
    <t>abscisic acid receptor PYL3-like isoform X1 [Oryza sativa Japonica Group]</t>
  </si>
  <si>
    <t>ko04016: MAPK signaling pathway - plant; ko04075: Plant hormone signal transduction</t>
  </si>
  <si>
    <t>PYL3_ORYSJ RecName: Full=Abscisic acid receptor PYL3 {ECO:0000305}; AltName: Full=PYR1-like protein 10 {ECO:0000303|PubMed:24743650}; Short=OsPYL10 {ECO:0000303|PubMed:24743650}; AltName: Full=PYR1-like protein 3 {ECO:0000303|PubMed:22071266}; Short=OsPYL3 {ECO:0000303|PubMed:22071266}; AltName: Full=Regulatory components of ABA receptor 3 {ECO:0000305};</t>
  </si>
  <si>
    <t>A2X334_ORYSI SubName: Full=ABA receptor 2 {ECO:0000313|EMBL:AIU97953.1}; SubName: Full=Polyketide cyclase {ECO:0000313|EMBL:CBH19569.1};</t>
  </si>
  <si>
    <t>GO:0005737,cytoplasm; GO:0005829,cytosol; GO:0005634,nucleus; GO:0010427,abscisic acid binding; GO:0004864,protein phosphatase inhibitor activity; GO:0038023,signaling receptor activity; GO:0009738,abscisic acid-activated signaling pathway; GO:1905183,negative regulation of protein serine/threonine phosphatase activity; GO:0080163,regulation of protein serine/threonine phosphatase activity; GO:0009409,response to cold; GO:0009414,response to water deprivation; GO:0009845,seed germination; GO:0003674,molecular_function; GO:0005488,binding; GO:0008289,lipid binding; GO:0019840,isoprenoid binding; GO:0031406,carboxylic acid binding; GO:0033293,monocarboxylic acid binding; GO:0036094,small molecule binding; GO:0042562,hormone binding; GO:0043167,ion binding; GO:0043168,anion binding; GO:0043177,organic acid binding; GO:0043178,alcohol binding; GO:0004857,enzyme inhibitor activity; GO:0019208,phosphatase regulator activity; GO:0019212,phosphatase inhibitor activity; GO:0019888,protein phosphatase regulator activity; GO:0030234,enzyme regulator activity; GO:0098772,molecular function regulator activity; GO:0060089,molecular transducer activity; GO:0007154,cell communication; GO:0007165,signal transduc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470,protein dephosphorylation; GO:0006793,phosphorus metabolic process; GO:0006796,phosphate-containing compound metabolic process; GO:0006807,nitrogen compound metabolic process; GO:0008152,metabolic process; GO:0009892,negative regulation of metabolic process; GO:0010563,negative regulation of phosphorus metabolic process; GO:0010605,negative regulation of macromolecule metabolic process; GO:0010921,regulation of phosphatase activity; GO:0010923,negative regulation of phosphatase activity; GO:0016311,dephosphorylation; GO:0019220,regulation of phosphate metabolic process; GO:0019222,regulation of metabolic process; GO:0019538,protein metabolic process; GO:0031323,regulation of cellular metabolic process; GO:0031324,negative regulation of cellular metabolic process; GO:0031399,regulation of protein modification process; GO:0031400,negative regulation of protein modification process; GO:0032515,negative regulation of phosphoprotein phosphatase activity; GO:0035303,regulation of dephosphorylation; GO:0035304,regulation of protein dephosphorylation; GO:0035305,negative regulation of dephosphorylation; GO:0035308,negative regulation of protein dephosphorylation; GO:0036211,protein modification process; GO:0043086,negative regulation of catalytic activity; GO:0043170,macromolecule metabolic process; GO:0043412,macromolecule modification; GO:0043666,regulation of phosphoprotein phosphatase activity; GO:0044092,negative regulation of molecular function; GO:0044237,cellular metabolic process; GO:0044238,primary metabolic process; GO:0045936,negative regulation of phosphate metabolic process; GO:0048519,negative regulation of biological process; GO:0048523,negative regulation of cellular process; GO:0050790,regulation of catalytic activity; GO:0051171,regulation of nitrogen compound metabolic process; GO:0051172,negative regulation of nitrogen compound metabolic process; GO:0051174,regulation of phosphorus metabolic process; GO:0051246,regulation of protein metabolic process; GO:0051248,negative regulation of protein metabolic process; GO:0051336,regulation of hydrolase activity; GO:0051346,negative regulation of hydrolase activity; GO:0060255,regulation of macromolecule metabolic process; GO:0065009,regulation of molecular function; GO:0071704,organic substance metabolic process; GO:0080090,regulation of primary metabolic process; GO:1901564,organonitrogen compound metabolic process; GO:0006950,response to stress; GO:0009266,response to temperature stimulus; GO:0009628,response to abiotic stimulus; GO:0001101,response to acid chemical; GO:0009415,response to water; GO:0010035,response to inorganic substance; GO:0007275,multicellular organism development; GO:0009791,post-embryonic development; GO:0032501,multicellular organismal process; GO:0032502,developmental process; GO:0048856,anatomical structure development; GO:0090351,seedling development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PF10604.12:Polyketide cyclase / dehydrase and lipid transport</t>
  </si>
  <si>
    <t>K20718 LRR receptor-like serine/threonine-protein kinase ERECTA [EC:2.7.11.1] | (RefSeq) LRR receptor-like serine/threonine-protein kinase ERL1 (A)</t>
  </si>
  <si>
    <t>hypothetical protein EE612_012480 [Oryza sativa]</t>
  </si>
  <si>
    <t>WAK5_ARATH RecName: Full=Wall-associated receptor kinase 5; EC=2.7.11.-; Flags: Precursor;</t>
  </si>
  <si>
    <t>A0A0P0VLZ0_ORYSJ SubName: Full=Os02g0623932 protein {ECO:0000313|EMBL:BAS79845.1};</t>
  </si>
  <si>
    <t>GO:0016021,integral component of membrane; GO:0005886,plasma membrane; GO:0005524,ATP binding; GO:0005509,calcium ion binding; GO:0030247,polysaccharide binding; GO:0106310,protein serine kinase activity; GO:0004674,protein serine/threonine kinase activity; GO:0007166,cell surface receptor signaling pathway; GO:0006468,protein phosphoryla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43169,cation binding; GO:0046872,metal ion binding; GO:0030246,carbohydrate binding; GO:0003824,catalytic activity; GO:0004672,protein kinase activity; GO:0016301,kinase activity; GO:0016740,transferase activity; GO:0016772,transferase activity, transferring phosphorus-containing groups; GO:0016773,phosphotransferase activity, alcohol group as acceptor; GO:0140096,catalytic activity, acting on a protein; GO:0007154,cell communication; GO:0007165,signal transduction; GO:0008150,biological_process; GO:0009987,cellular process; GO:0023052,signaling; GO:0050789,regulation of biological process; GO:0050794,regulation of cellular process; GO:0050896,response to stimulus; GO:0051716,cellular response to stimulus; GO:0065007,biological regulation; GO:0006793,phosphorus metabolic process; GO:0006796,phosphate-containing compound metabolic process; GO:0006807,nitrogen compound metabolic process; GO:0008152,metabolic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71704,organic substance metabolic process; GO:1901564,organonitrogen compound metabolic process; GO:0005575,cellular_component; GO:0016020,membrane; GO:0031224,intrinsic component of membrane; GO:0110165,cellular anatomical entity; GO:0071944,cell periphery</t>
  </si>
  <si>
    <t>K20553 5'-3' exoribonuclease 4 [EC:3.1.13.-] | (RefSeq) 5'-3' exoribonuclease 4 (A)</t>
  </si>
  <si>
    <t>5'-3' exoribonuclease 4 [Oryza sativa Japonica Group]</t>
  </si>
  <si>
    <t>FRL4A_ARATH RecName: Full=FRIGIDA-like protein 4a;</t>
  </si>
  <si>
    <t>Q6F379_ORYSJ RecName: Full=FRIGIDA-like protein {ECO:0000256|RuleBase:RU364012};</t>
  </si>
  <si>
    <t>GO:0030154,cell differentiation; GO:0009908,flower development; GO:0008150,biological_process; GO:0009987,cellular process; GO:0032502,developmental process; GO:0048869,cellular developmental process; GO:0000003,reproduction; GO:0003006,developmental process involved in reproduction; GO:0007275,multicellular organism development; GO:0009791,post-embryonic development; GO:0022414,reproductive process; GO:0032501,multicellular organismal process; GO:0048367,shoot system development; GO:0048608,reproductive structure development; GO:0048731,system development; GO:0048856,anatomical structure development; GO:0061458,reproductive system development; GO:0090567,reproductive shoot system development</t>
  </si>
  <si>
    <t>PF07899.14:Frigida-like protein</t>
  </si>
  <si>
    <t>K14514 ethylene-insensitive protein 3 | (RefSeq) ETHYLENE INSENSITIVE 3-like 3 protein (A)</t>
  </si>
  <si>
    <t>ETHYLENE INSENSITIVE 3-like 3 protein [Oryza sativa Japonica Group]</t>
  </si>
  <si>
    <t>EIL3_ARATH RecName: Full=ETHYLENE INSENSITIVE 3-like 3 protein;</t>
  </si>
  <si>
    <t>Q0J4K3_ORYSJ SubName: Full=Os08g0508700 protein {ECO:0000313|EMBL:BAF24112.1}; SubName: Full=Putative ethylene-insensitive protein (EIL) {ECO:0000313|EMBL:BAD10248.1};</t>
  </si>
  <si>
    <t>GO:0005634,nucleus; GO:0003677,DNA binding; GO:0003700,DNA-binding transcription factor activity; GO:0000976,transcription cis-regulatory region binding; GO:0009970,cellular response to sulfate starvation; GO:0009873,ethylene-activated signaling pathway; GO:0042762,regulation of sulfur metabolic process; GO:0006355,regulation of DNA-templated transcription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06950,response to stress; GO:0007154,cell communication; GO:0008150,biological_process; GO:0009267,cellular response to starvation; GO:0009605,response to external stimulus; GO:0009987,cellular process; GO:0009991,response to extracellular stimulus; GO:0031667,response to nutrient levels; GO:0031668,cellular response to extracellular stimulus; GO:0031669,cellular response to nutrient levels; GO:0033554,cellular response to stress; GO:0042594,response to starvation; GO:0050896,response to stimulus; GO:0051716,cellular response to stimulus; GO:0071496,cellular response to external stimulus; GO:0000160,phosphorelay signal transduction system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65007,biological regulation; GO:0070887,cellular response to chemical stimulus; GO:0071310,cellular response to organic substance; GO:0071369,cellular response to ethylene stimulus; GO:0071495,cellular response to endogenous stimulus; GO:0006790,sulfur compound metabolic process; GO:0008152,metabolic process; GO:0019222,regulation of metabolic process; GO:0031323,regulation of cellular metabolic process; GO:0044237,cellular metabolic process; GO:0006139,nucleobase-containing compound metabolic process; GO:0006351,DNA-templated transcription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1326,regulation of cellular biosynthetic process; GO:0032774,RNA biosynthetic process; GO:0034641,cellular nitrogen compound metabolic process; GO:0034654,nucleobase-containing compound biosynthetic process; GO:0043170,macromolecule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4873.16:Ethylene insensitive 3</t>
  </si>
  <si>
    <t>EIL</t>
  </si>
  <si>
    <t>K20547 basic endochitinase B [EC:3.2.1.14] | (RefSeq) chitinase 9 (A)</t>
  </si>
  <si>
    <t>chitinase-like protein 1 [Oryza sativa Japonica Group]</t>
  </si>
  <si>
    <t>ko00520: Amino sugar and nucleotide sugar metabolism; ko01100: Metabolic pathways; ko04016: MAPK signaling pathway - plant</t>
  </si>
  <si>
    <t>CTL1_ARATH RecName: Full=Chitinase-like protein 1; Short=AtCTL1; AltName: Full=Protein ANION ALTERED ROOT MORPHOLOGY; AltName: Full=Protein ECTOPIC DEPOSITION OF LIGNIN IN PITH 1; AltName: Full=Protein ECTOPIC ROOT HAIR 2; AltName: Full=Protein POM-POM1; AltName: Full=Protein SENSITIVE TO HOT TEMPERATURES 2; Flags: Precursor;</t>
  </si>
  <si>
    <t>A3C087_ORYSJ RecName: Full=Chitinase {ECO:0000256|ARBA:ARBA00012729}; EC=3.2.1.14 {ECO:0000256|ARBA:ARBA00012729};</t>
  </si>
  <si>
    <t>Predicted chitinase</t>
  </si>
  <si>
    <t>GO:0048046,apoplast; GO:0005794,Golgi apparatus; GO:0030247,polysaccharide binding; GO:0001708,cell fate specification; GO:0016998,cell wall macromolecule catabolic process; GO:0030244,cellulose biosynthetic process; GO:0006032,chitin catabolic process; GO:0009873,ethylene-activated signaling pathway; GO:0009825,multidimensional cell growth; GO:0010337,regulation of salicylic acid metabolic process; GO:0009735,response to cytokinin; GO:0009408,response to heat; GO:0010167,response to nitrate; GO:0009651,response to salt stress; GO:0009414,response to water deprivation; GO:0010053,root epidermal cell differentiation; GO:0003674,molecular_function; GO:0005488,binding; GO:0030246,carbohydrate binding; GO:0008150,biological_process; GO:0009987,cellular process; GO:0030154,cell differentiation; GO:0032502,developmental process; GO:0045165,cell fate commitment; GO:0048869,cellular developmental process; GO:0008152,metabolic process; GO:0009056,catabolic process; GO:0009057,macromolecule catabolic process; GO:0043170,macromolecule metabolic process; GO:0044036,cell wall macromolecule metabolic process; GO:0044237,cellular metabolic process; GO:0044248,cellular catabolic process; GO:0044260,cellular macromolecule metabolic process; GO:0044265,cellular macromolecule catabolic process; GO:0071554,cell wall organization or biogenesis; GO:0071704,organic substance metabolic process; GO:1901575,organic substance catabolic process; GO:0000271,polysaccharide biosynthetic process; GO:0005975,carbohydrate metabolic process; GO:0005976,polysaccharide metabolic process; GO:0006073,cellular glucan metabolic process; GO:0009058,biosynthetic process; GO:0009059,macromolecule biosynthetic process; GO:0009250,glucan biosynthetic process; GO:0016051,carbohydrate biosynthetic process; GO:0030243,cellulose metabolic process; GO:0033692,cellular polysaccharide biosynthetic process; GO:0034637,cellular carbohydrate biosynthetic process; GO:0034645,cellular macromolecule biosynthetic process; GO:0044042,glucan metabolic process; GO:0044238,primary metabolic process; GO:0044249,cellular biosynthetic process; GO:0044262,cellular carbohydrate metabolic process; GO:0044264,cellular polysaccharide metabolic process; GO:0051273,beta-glucan metabolic process; GO:0051274,beta-glucan biosynthetic process; GO:1901576,organic substance biosynthetic process; GO:0006022,aminoglycan metabolic process; GO:0006026,aminoglycan catabolic process; GO:0006030,chitin metabolic process; GO:0006040,amino sugar metabolic process; GO:0006807,nitrogen compound metabolic process; GO:0046348,amino sugar catabolic process; GO:1901071,glucosamine-containing compound metabolic process; GO:1901072,glucosamine-containing compound catabolic process; GO:1901135,carbohydrate derivative metabolic process; GO:1901136,carbohydrate derivative catabolic process; GO:1901564,organonitrogen compound metabolic process; GO:1901565,organonitrogen compound catabolic process; GO:0000160,phosphorelay signal transduction system; GO:0007154,cell communication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16049,cell growth; GO:0040007,growth; GO:0006082,organic acid metabolic process; GO:0006725,cellular aromatic compound metabolic process; GO:0009696,salicylic acid metabolic process; GO:0010565,regulation of cellular ketone metabolic process; GO:0018958,phenol-containing compound metabolic process; GO:0019222,regulation of metabolic process; GO:0019752,carboxylic acid metabolic process; GO:0031323,regulation of cellular metabolic process; GO:0032787,monocarboxylic acid metabolic process; GO:0042180,cellular ketone metabolic process; GO:0042537,benzene-containing compound metabolic process; GO:0043436,oxoacid metabolic process; GO:0044281,small molecule metabolic process; GO:0062012,regulation of small molecule metabolic process; GO:1901360,organic cyclic compound metabolic process; GO:1901615,organic hydroxy compound metabolic process; GO:0006950,response to stress; GO:0009266,response to temperature stimulus; GO:0009628,response to abiotic stimulus; GO:0010035,response to inorganic substance; GO:1901698,response to nitrogen compound; GO:1901700,response to oxygen-containing compound; GO:0006970,response to osmotic stress; GO:0001101,response to acid chemical; GO:0009415,response to water; GO:0007275,multicellular organism development; GO:0009653,anatomical structure morphogenesis; GO:0009888,tissue development; GO:0010015,root morphogenesis; GO:0022622,root system development; GO:0032501,multicellular organismal process; GO:0048364,root development; GO:0048731,system development; GO:0048856,anatomical structure development; GO:0090558,plant epidermis development; GO:0090627,plant epidermal cell differentiation; GO:0099402,plant organ development; GO:1905392,plant organ morphogenesis; GO:0005575,cellular_component; GO:0005576,extracellular region; GO:0110165,cellular anatomical entity; GO:0005622,intracellular anatomical structure; GO:0005737,cytoplasm; GO:0012505,endomembrane system; GO:0043226,organelle; GO:0043227,membrane-bounded organelle; GO:0043229,intracellular organelle; GO:0043231,intracellular membrane-bounded organelle</t>
  </si>
  <si>
    <t>PF00182.22:Chitinase class I</t>
  </si>
  <si>
    <t>K13422 transcription factor MYC2 | (RefSeq) transcription factor MYC2 (A)</t>
  </si>
  <si>
    <t>hypothetical protein EE612_048988 [Oryza sativa]</t>
  </si>
  <si>
    <t>MYC2_ARATH RecName: Full=Transcription factor MYC2; Short=AtMYC2; AltName: Full=Basic helix-loop-helix protein 6; Short=AtbHLH6; Short=bHLH 6; AltName: Full=Protein JASMONATE INSENSITIVE 1; AltName: Full=R-homologous Arabidopsis protein 1; Short=RAP-1; AltName: Full=Transcription factor EN 38; AltName: Full=Z-box binding factor 1 protein; AltName: Full=bHLH transcription factor bHLH006; AltName: Full=rd22BP1;</t>
  </si>
  <si>
    <t>A0A0P0XQ00_ORYSJ SubName: Full=Os09g0519100 protein {ECO:0000313|EMBL:BAT08999.1};</t>
  </si>
  <si>
    <t>GO:0005634,nucleus; GO:0003677,DNA binding; GO:0003700,DNA-binding transcription factor activity; GO:0019900,kinase binding; GO:0046983,protein dimerization activity; GO:0043565,sequence-specific DNA binding; GO:0000976,transcription cis-regulatory region binding; GO:0009738,abscisic acid-activated signaling pathway; GO:0106167,extracellular ATP signaling; GO:0009759,indole glucosinolate biosynthetic process; GO:0009963,positive regulation of flavonoid biosynthetic process; GO:0045893,positive regulation of DNA-templated transcription; GO:0051289,protein homotetramerization; GO:2000068,regulation of defense response to insect; GO:0051090,regulation of DNA-binding transcription factor activity; GO:2000652,regulation of secondary cell wall biogenesis; GO:0043619,regulation of transcription from RNA polymerase II promoter in response to oxidative stress; GO:0006355,regulation of DNA-templated transcription; GO:0090357,regulation of tryptophan metabolic process; GO:0009737,response to abscisic acid; GO:0009269,response to desiccation; GO:0009753,response to jasmonic acid; GO:0009611,response to wounding; GO:0010374,stomatal complex development; GO:0006568,tryptophan metabolic process; GO:0003674,molecular_function; GO:0003676,nucleic acid binding; GO:0005488,binding; GO:0097159,organic cyclic compound binding; GO:1901363,heterocyclic compound binding; GO:0140110,transcription regulator activity; GO:0005515,protein binding; GO:0019899,enzyme binding; GO:0001067,transcription regulatory region nucleic acid binding; GO:0003690,double-stranded DNA binding; GO:1990837,sequence-specific double-stranded DNA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10243,response to organonitrogen compound; GO:0014070,response to organic cyclic compound; GO:0014074,response to purine-containing compound; GO:0033198,response to ATP; GO:0046683,response to organophosphorus; GO:0071318,cellular response to ATP; GO:0071407,cellular response to organic cyclic compound; GO:0071417,cellular response to organonitrogen compound; GO:1901698,response to nitrogen compound; GO:1901699,cellular response to nitrogen compound; GO:0006082,organic acid metabolic process; GO:0006725,cellular aromatic compound metabolic process; GO:0006790,sulfur compound metabolic process; GO:0006807,nitrogen compound metabolic process; GO:0008152,metabolic process; GO:0009058,biosynthetic process; GO:0016143,S-glycoside metabolic process; GO:0016144,S-glycoside biosynthetic process; GO:0018130,heterocycle biosynthetic process; GO:0019438,aromatic compound biosynthetic process; GO:0019748,secondary metabolic process; GO:0019757,glycosinolate metabolic process; GO:0019758,glycosinolate biosynthetic process; GO:0019760,glucosinolate metabolic process; GO:0019761,glucosinolate biosynthetic process; GO:0034641,cellular nitrogen compound metabolic process; GO:0042343,indole glucosinolate metabolic process; GO:0042430,indole-containing compound metabolic process; GO:0042435,indole-containing compound biosynthetic process; GO:0043436,oxoacid metabolic process; GO:0044237,cellular metabolic process; GO:0044249,cellular biosynthetic process; GO:0044271,cellular nitrogen compound biosynthetic process; GO:0044272,sulfur compound biosynthetic process; GO:0044281,small molecule metabolic process; GO:0044550,secondary metabolite biosynthetic process; GO:0046483,heterocycle metabolic process; GO:0071704,organic substance metabolic process; GO:1901135,carbohydrate derivative metabolic process; GO:1901137,carbohydrate derivative biosynthet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1901657,glycosyl compound metabolic process; GO:1901659,glycosyl compound biosynthetic process; GO:0009812,flavonoid metabolic process; GO:0009813,flavonoid biosynthetic process; GO:0009889,regulation of biosynthetic process; GO:0009891,positive regulation of biosynthetic process; GO:0009893,positive regulation of metabolic process; GO:0009962,regulation of flavonoid biosynthetic process; GO:0019222,regulation of metabolic process; GO:0044238,primary metabolic process; GO:0048518,positive regulation of biological process; GO:0080090,regulation of primary metabolic process; GO:0006139,nucleobase-containing compound metabolic process; GO:0006351,DNA-templated transcription; GO:0009059,macromolecule biosynthet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9219,regulation of nucleobase-containing compound metabol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54,nucleobase-containing compound biosynthetic process; GO:0043170,macromolecule metabolic process; GO:0045935,positive regulation of nucleobase-containing compound metabolic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90304,nucleic acid metabolic process; GO:0097659,nucleic acid-templated transcription; GO:1902680,positive regulation of RNA biosynthetic process; GO:1903506,regulation of nucleic acid-templated transcription; GO:1903508,positive regulation of nucleic acid-templated transcription; GO:2001141,regulation of RNA biosynthetic process; GO:0016043,cellular component organization; GO:0022607,cellular component assembly; GO:0043933,protein-containing complex organization; GO:0044085,cellular component biogenesis; GO:0051259,protein complex oligomerization; GO:0051260,protein homooligomerization; GO:0051262,protein tetramerization; GO:0065003,protein-containing complex assembly; GO:0071840,cellular component organization or biogenesis; GO:0002213,defense response to insect; GO:0002831,regulation of response to biotic stimulus; GO:0006950,response to stress; GO:0006952,defense response; GO:0009605,response to external stimulus; GO:0009607,response to biotic stimulus; GO:0031347,regulation of defense response; GO:0032101,regulation of response to external stimulus; GO:0043207,response to external biotic stimulus; GO:0044419,biological process involved in interspecies interaction between organisms; GO:0048583,regulation of response to stimulus; GO:0051707,response to other organism; GO:0080134,regulation of response to stress; GO:0098542,defense response to other organism; GO:0065009,regulation of molecular function; GO:0009832,plant-type cell wall biogenesis; GO:0009834,plant-type secondary cell wall biogenesis; GO:0042546,cell wall biogenesis; GO:0044087,regulation of cellular component biogenesis; GO:0071554,cell wall organization or biogenesis; GO:0071669,plant-type cell wall organization or biogenesis; GO:1903338,regulation of cell wall organization or biogenesis; GO:0006357,regulation of transcription by RNA polymerase II; GO:0006366,transcription by RNA polymerase II; GO:0006979,response to oxidative stress; GO:0033554,cellular response to stress; GO:0034599,cellular response to oxidative stress; GO:0043618,regulation of transcription from RNA polymerase II promoter in response to stress; GO:0043620,regulation of DNA-templated transcription in response to stress; GO:0062197,cellular response to chemical stress; GO:0006520,cellular amino acid metabolic process; GO:0006521,regulation of cellular amino acid metabolic process; GO:0006576,cellular biogenic amine metabolic process; GO:0006586,indolalkylamine metabolic process; GO:0009072,aromatic amino acid family metabolic process; GO:0009308,amine metabolic process; GO:0010565,regulation of cellular ketone metabolic process; GO:0019752,carboxylic acid metabolic process; GO:0033238,regulation of cellular amine metabolic process; GO:0042180,cellular ketone metabolic process; GO:0044106,cellular amine metabolic process; GO:0062012,regulation of small molecule metabolic process; GO:1901605,alpha-amino acid metabolic process; GO:0001101,response to acid chemical; GO:0009414,response to water deprivation; GO:0009415,response to water; GO:0009628,response to abiotic stimulus; GO:0010035,response to inorganic substance; GO:0070542,response to fatty acid; GO:0007275,multicellular organism development; GO:0009791,post-embryonic development; GO:0009888,tissue development; GO:0032501,multicellular organismal process; GO:0032502,developmental process; GO:0048856,anatomical structure development; GO:0090558,plant epidermis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010.29:Helix-loop-helix DNA-binding domain</t>
  </si>
  <si>
    <t>bHLH</t>
  </si>
  <si>
    <t>K14516 ethylene-responsive transcription factor 1 | (RefSeq) ethylene-responsive transcription factor 1B (A)</t>
  </si>
  <si>
    <t>ethylene-responsive transcription factor 1B [Oryza sativa Japonica Group]</t>
  </si>
  <si>
    <t>ERF92_ARATH RecName: Full=Ethylene-responsive transcription factor 1B; Short=AtERF1B; AltName: Full=Ethylene-responsive element-binding factor 1B; Short=EREBP-1B;</t>
  </si>
  <si>
    <t>B7F8P7_ORYSJ SubName: Full=Os09g0572000 protein {ECO:0000313|EMBL:BAT09531.1}; SubName: Full=cDNA, clone: J065136G16, full insert sequence {ECO:0000313|EMBL:BAH00995.1};</t>
  </si>
  <si>
    <t>GO:0005634,nucleus; GO:0003677,DNA binding; GO:0003700,DNA-binding transcription factor activity; GO:0000976,transcription cis-regulatory region binding; GO:0006952,defense response; GO:0009873,ethylene-activated signaling pathway; GO:0009867,jasmonic acid mediated signaling pathway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06950,response to stress; GO:0008150,biological_proc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9753,response to jasmonic acid; GO:0033993,response to lipid; GO:0070542,response to fatty acid; GO:0071395,cellular response to jasmonic acid stimulus; GO:0071396,cellular response to lipid; GO:0071398,cellular response to fatty acid; GO:1901700,response to oxygen-containing compound; GO:1901701,cellular 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847.23:AP2 domain</t>
  </si>
  <si>
    <t>AP2/ERF-ERF</t>
  </si>
  <si>
    <t>AP2/ERF-&gt;AP2/ERF-ERF</t>
  </si>
  <si>
    <t>K20718 LRR receptor-like serine/threonine-protein kinase ERECTA [EC:2.7.11.1] | (RefSeq) LRR receptor-like serine/threonine-protein kinase ERECTA (A)</t>
  </si>
  <si>
    <t>hypothetical protein OsI_34439 [Oryza sativa Indica Group]</t>
  </si>
  <si>
    <t>Y1124_ARATH RecName: Full=Probable LRR receptor-like serine/threonine-protein kinase At1g12460; EC=2.7.11.1; Flags: Precursor;</t>
  </si>
  <si>
    <t>A0A0P0XWJ7_ORYSJ SubName: Full=Os10g0531700 protein {ECO:0000313|EMBL:BAH94977.1}; SubName: Full=Putative receptor-like protein kinase {ECO:0000313|EMBL:AAM88626.1};</t>
  </si>
  <si>
    <t>GO:0016021,integral component of membrane; GO:0005886,plasma membrane; GO:0005524,ATP binding; GO:0106310,protein serine kinase activity; GO:0004674,protein serine/threonine kinase activity; GO:0006468,protein phosphoryla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04672,protein kinase activity; GO:0016301,kinase activity; GO:0016740,transferase activity; GO:0016772,transferase activity, transferring phosphorus-containing groups; GO:0016773,phosphotransferase activity, alcohol group as acceptor; GO:0140096,catalytic activity, acting on a protein; GO:0006793,phosphorus metabolic process; GO:0006796,phosphate-containing compound metabolic process; GO:0006807,nitrogen compound metabolic process; GO:0008150,biological_process; GO:0008152,metabolic process; GO:0009987,cellular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71704,organic substance metabolic process; GO:1901564,organonitrogen compound metabolic process; GO:0005575,cellular_component; GO:0016020,membrane; GO:0031224,intrinsic component of membrane; GO:0110165,cellular anatomical entity; GO:0071944,cell periphery</t>
  </si>
  <si>
    <t>receptor kinase-like protein Xa21 isoform X4 [Oryza sativa Japonica Group]</t>
  </si>
  <si>
    <t>.</t>
  </si>
  <si>
    <t>Y3475_ARATH RecName: Full=Probable LRR receptor-like serine/threonine-protein kinase At3g47570; EC=2.7.11.1; Flags: Precursor;</t>
  </si>
  <si>
    <t>A0A0E0J4F3_ORYNI RecName: Full=Protein kinase domain-containing protein {ECO:0000259|PROSITE:PS50011};</t>
  </si>
  <si>
    <t>PF08263.15:Leucine rich repeat N-terminal domain</t>
  </si>
  <si>
    <t>Supplementary Table  6 Lesion-associated DEGs in stress-related pathways pathways.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0000_ "/>
  </numFmts>
  <fonts count="10" x14ac:knownFonts="1">
    <font>
      <sz val="11"/>
      <color theme="1"/>
      <name val="宋体"/>
      <charset val="134"/>
      <scheme val="minor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theme="4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Font="1" applyFill="1" applyAlignment="1"/>
    <xf numFmtId="49" fontId="1" fillId="0" borderId="0" xfId="0" applyNumberFormat="1" applyFont="1" applyFill="1" applyAlignment="1" applyProtection="1">
      <alignment horizontal="center" vertical="center" wrapText="1"/>
      <protection locked="0"/>
    </xf>
    <xf numFmtId="49" fontId="2" fillId="0" borderId="0" xfId="0" applyNumberFormat="1" applyFont="1" applyFill="1" applyAlignment="1" applyProtection="1">
      <alignment horizontal="center" vertical="center" wrapText="1"/>
      <protection locked="0"/>
    </xf>
    <xf numFmtId="49" fontId="3" fillId="0" borderId="0" xfId="0" applyNumberFormat="1" applyFont="1" applyFill="1" applyAlignment="1" applyProtection="1">
      <alignment horizontal="center" vertical="center" wrapText="1"/>
      <protection locked="0"/>
    </xf>
    <xf numFmtId="0" fontId="0" fillId="0" borderId="0" xfId="0" applyAlignment="1">
      <alignment vertical="center"/>
    </xf>
    <xf numFmtId="49" fontId="1" fillId="0" borderId="0" xfId="0" applyNumberFormat="1" applyFont="1" applyAlignment="1" applyProtection="1">
      <alignment horizontal="center" vertical="center"/>
      <protection locked="0"/>
    </xf>
    <xf numFmtId="0" fontId="4" fillId="0" borderId="0" xfId="0" applyFont="1" applyAlignment="1">
      <alignment horizont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horizontal="left" vertical="center"/>
    </xf>
    <xf numFmtId="0" fontId="0" fillId="0" borderId="0" xfId="0" applyNumberFormat="1">
      <alignment vertical="center"/>
    </xf>
    <xf numFmtId="0" fontId="6" fillId="0" borderId="1" xfId="0" applyFont="1" applyFill="1" applyBorder="1" applyAlignment="1">
      <alignment horizontal="center" vertical="center" wrapText="1"/>
    </xf>
    <xf numFmtId="49" fontId="7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0" xfId="0" applyFont="1" applyFill="1" applyAlignment="1">
      <alignment horizontal="left" wrapText="1"/>
    </xf>
    <xf numFmtId="176" fontId="7" fillId="0" borderId="0" xfId="0" applyNumberFormat="1" applyFont="1" applyFill="1" applyAlignment="1" applyProtection="1">
      <alignment horizontal="center" vertical="center" wrapText="1"/>
      <protection locked="0"/>
    </xf>
    <xf numFmtId="49" fontId="7" fillId="0" borderId="0" xfId="0" applyNumberFormat="1" applyFont="1" applyFill="1" applyAlignment="1" applyProtection="1">
      <alignment horizontal="center" vertical="center" wrapText="1"/>
      <protection locked="0"/>
    </xf>
    <xf numFmtId="49" fontId="1" fillId="0" borderId="0" xfId="0" applyNumberFormat="1" applyFont="1" applyFill="1" applyAlignment="1" applyProtection="1">
      <alignment horizontal="center" vertical="center"/>
      <protection locked="0"/>
    </xf>
    <xf numFmtId="49" fontId="7" fillId="0" borderId="0" xfId="0" applyNumberFormat="1" applyFont="1" applyFill="1" applyBorder="1" applyAlignment="1" applyProtection="1">
      <alignment horizontal="center" vertical="center" wrapText="1"/>
      <protection locked="0"/>
    </xf>
    <xf numFmtId="49" fontId="7" fillId="0" borderId="0" xfId="0" applyNumberFormat="1" applyFont="1" applyFill="1" applyAlignment="1" applyProtection="1">
      <alignment horizontal="left" vertical="center" wrapText="1"/>
      <protection locked="0"/>
    </xf>
    <xf numFmtId="0" fontId="6" fillId="0" borderId="0" xfId="0" applyFont="1" applyFill="1" applyBorder="1" applyAlignment="1">
      <alignment horizontal="left" wrapText="1"/>
    </xf>
    <xf numFmtId="176" fontId="7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77" fontId="7" fillId="0" borderId="0" xfId="0" applyNumberFormat="1" applyFont="1" applyFill="1" applyAlignment="1" applyProtection="1">
      <alignment horizontal="center" vertical="center" wrapText="1"/>
      <protection locked="0"/>
    </xf>
    <xf numFmtId="0" fontId="7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1" fillId="0" borderId="0" xfId="0" applyNumberFormat="1" applyFont="1" applyAlignment="1" applyProtection="1">
      <alignment horizontal="center" vertical="center"/>
      <protection locked="0"/>
    </xf>
    <xf numFmtId="0" fontId="1" fillId="0" borderId="0" xfId="0" applyNumberFormat="1" applyFont="1" applyFill="1" applyAlignment="1" applyProtection="1">
      <alignment horizontal="center" vertical="center"/>
      <protection locked="0"/>
    </xf>
    <xf numFmtId="49" fontId="7" fillId="0" borderId="0" xfId="0" applyNumberFormat="1" applyFont="1" applyFill="1" applyAlignment="1" applyProtection="1">
      <alignment horizontal="center" vertical="center" wrapText="1"/>
      <protection locked="0"/>
    </xf>
    <xf numFmtId="49" fontId="7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49" fontId="7" fillId="0" borderId="2" xfId="0" applyNumberFormat="1" applyFont="1" applyFill="1" applyBorder="1" applyAlignment="1" applyProtection="1">
      <alignment horizontal="center" vertical="center" wrapText="1"/>
      <protection locked="0"/>
    </xf>
    <xf numFmtId="49" fontId="7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8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tabSelected="1" workbookViewId="0">
      <selection activeCell="E6" sqref="E6"/>
    </sheetView>
  </sheetViews>
  <sheetFormatPr defaultColWidth="9" defaultRowHeight="15" x14ac:dyDescent="0.15"/>
  <cols>
    <col min="1" max="1" width="11" style="9" customWidth="1"/>
    <col min="2" max="2" width="14.75" style="9" customWidth="1"/>
    <col min="3" max="3" width="16.625" style="9" customWidth="1"/>
    <col min="4" max="4" width="8.75" style="8" customWidth="1"/>
    <col min="5" max="5" width="12.375" style="8" customWidth="1"/>
    <col min="6" max="6" width="32.125" style="8" customWidth="1"/>
    <col min="7" max="7" width="21.75" style="9" customWidth="1"/>
    <col min="8" max="8" width="15.25" customWidth="1"/>
    <col min="9" max="9" width="13.75" style="10"/>
    <col min="11" max="11" width="12.375" customWidth="1"/>
  </cols>
  <sheetData>
    <row r="1" spans="1:11" ht="39" customHeight="1" x14ac:dyDescent="0.15">
      <c r="A1" s="35" t="s">
        <v>216</v>
      </c>
      <c r="B1" s="35"/>
      <c r="C1" s="35"/>
      <c r="D1" s="35"/>
      <c r="E1" s="35"/>
      <c r="F1" s="35"/>
      <c r="G1" s="35"/>
    </row>
    <row r="2" spans="1:11" ht="15.75" x14ac:dyDescent="0.15">
      <c r="A2" s="36" t="s">
        <v>0</v>
      </c>
      <c r="B2" s="31" t="s">
        <v>1</v>
      </c>
      <c r="C2" s="31"/>
      <c r="D2" s="31" t="s">
        <v>2</v>
      </c>
      <c r="E2" s="31" t="s">
        <v>3</v>
      </c>
      <c r="F2" s="31" t="s">
        <v>4</v>
      </c>
      <c r="G2" s="36" t="s">
        <v>5</v>
      </c>
      <c r="H2" s="6"/>
      <c r="I2" s="25"/>
      <c r="J2" s="6"/>
      <c r="K2" s="6"/>
    </row>
    <row r="3" spans="1:11" ht="15.75" x14ac:dyDescent="0.15">
      <c r="A3" s="37"/>
      <c r="B3" s="11" t="s">
        <v>6</v>
      </c>
      <c r="C3" s="11" t="s">
        <v>7</v>
      </c>
      <c r="D3" s="28"/>
      <c r="E3" s="28"/>
      <c r="F3" s="28"/>
      <c r="G3" s="37"/>
      <c r="H3" s="6"/>
      <c r="I3" s="25"/>
      <c r="J3" s="6"/>
      <c r="K3" s="6"/>
    </row>
    <row r="4" spans="1:11" s="8" customFormat="1" ht="15.75" x14ac:dyDescent="0.2">
      <c r="A4" s="13" t="s">
        <v>8</v>
      </c>
      <c r="B4" s="14">
        <v>2.50675187140012</v>
      </c>
      <c r="C4" s="14">
        <v>2.33963980739771</v>
      </c>
      <c r="D4" s="15" t="s">
        <v>9</v>
      </c>
      <c r="E4" s="15" t="s">
        <v>10</v>
      </c>
      <c r="F4" s="15" t="s">
        <v>11</v>
      </c>
      <c r="G4" s="31" t="s">
        <v>12</v>
      </c>
      <c r="H4" s="16"/>
      <c r="I4" s="26"/>
      <c r="J4" s="16"/>
      <c r="K4" s="16"/>
    </row>
    <row r="5" spans="1:11" s="8" customFormat="1" ht="15.75" x14ac:dyDescent="0.2">
      <c r="A5" s="13" t="s">
        <v>13</v>
      </c>
      <c r="B5" s="14">
        <v>1.3986380162360501</v>
      </c>
      <c r="C5" s="14">
        <v>1.2958592961909601</v>
      </c>
      <c r="D5" s="15" t="s">
        <v>9</v>
      </c>
      <c r="E5" s="15" t="s">
        <v>13</v>
      </c>
      <c r="F5" s="15" t="s">
        <v>14</v>
      </c>
      <c r="G5" s="32"/>
      <c r="H5" s="16"/>
      <c r="I5" s="26"/>
      <c r="J5" s="16"/>
      <c r="K5" s="16"/>
    </row>
    <row r="6" spans="1:11" s="8" customFormat="1" ht="15.75" x14ac:dyDescent="0.15">
      <c r="A6" s="18" t="s">
        <v>15</v>
      </c>
      <c r="B6" s="14">
        <v>4.8506678992493599</v>
      </c>
      <c r="C6" s="14">
        <v>7.7957225529690399</v>
      </c>
      <c r="D6" s="15" t="s">
        <v>9</v>
      </c>
      <c r="E6" s="15" t="s">
        <v>16</v>
      </c>
      <c r="F6" s="15" t="s">
        <v>17</v>
      </c>
      <c r="G6" s="32"/>
      <c r="H6" s="16"/>
      <c r="I6" s="26"/>
      <c r="J6" s="16"/>
      <c r="K6" s="16"/>
    </row>
    <row r="7" spans="1:11" s="8" customFormat="1" ht="15.75" x14ac:dyDescent="0.2">
      <c r="A7" s="13" t="s">
        <v>18</v>
      </c>
      <c r="B7" s="14">
        <v>1.2343212478502501</v>
      </c>
      <c r="C7" s="14">
        <v>1.1165920515261001</v>
      </c>
      <c r="D7" s="15" t="s">
        <v>9</v>
      </c>
      <c r="E7" s="15" t="s">
        <v>18</v>
      </c>
      <c r="F7" s="15" t="s">
        <v>19</v>
      </c>
      <c r="G7" s="32"/>
      <c r="H7" s="16"/>
      <c r="I7" s="26"/>
      <c r="J7" s="16"/>
      <c r="K7" s="16"/>
    </row>
    <row r="8" spans="1:11" s="8" customFormat="1" ht="15.75" x14ac:dyDescent="0.2">
      <c r="A8" s="13" t="s">
        <v>20</v>
      </c>
      <c r="B8" s="14">
        <v>1.25342826967572</v>
      </c>
      <c r="C8" s="14">
        <v>1.2954669305995199</v>
      </c>
      <c r="D8" s="15" t="s">
        <v>9</v>
      </c>
      <c r="E8" s="15" t="s">
        <v>21</v>
      </c>
      <c r="F8" s="15" t="s">
        <v>22</v>
      </c>
      <c r="G8" s="32"/>
      <c r="H8" s="16"/>
      <c r="I8" s="26"/>
      <c r="J8" s="16"/>
      <c r="K8" s="16"/>
    </row>
    <row r="9" spans="1:11" s="8" customFormat="1" ht="24" x14ac:dyDescent="0.2">
      <c r="A9" s="13" t="s">
        <v>23</v>
      </c>
      <c r="B9" s="14">
        <v>4.0823127214850601</v>
      </c>
      <c r="C9" s="14">
        <v>1.8829953652802001</v>
      </c>
      <c r="D9" s="15" t="s">
        <v>9</v>
      </c>
      <c r="E9" s="15" t="s">
        <v>23</v>
      </c>
      <c r="F9" s="15" t="s">
        <v>24</v>
      </c>
      <c r="G9" s="32"/>
      <c r="H9" s="16"/>
      <c r="I9" s="26"/>
      <c r="J9" s="16"/>
      <c r="K9" s="16"/>
    </row>
    <row r="10" spans="1:11" s="8" customFormat="1" ht="15.75" x14ac:dyDescent="0.2">
      <c r="A10" s="19" t="s">
        <v>25</v>
      </c>
      <c r="B10" s="20">
        <v>1.8269801307488001</v>
      </c>
      <c r="C10" s="20">
        <v>1.0793840343913801</v>
      </c>
      <c r="D10" s="17" t="s">
        <v>9</v>
      </c>
      <c r="E10" s="17" t="s">
        <v>25</v>
      </c>
      <c r="F10" s="15" t="s">
        <v>26</v>
      </c>
      <c r="G10" s="32"/>
      <c r="H10" s="16"/>
      <c r="I10" s="26"/>
      <c r="J10" s="16"/>
      <c r="K10" s="16"/>
    </row>
    <row r="11" spans="1:11" ht="24" x14ac:dyDescent="0.2">
      <c r="A11" s="13" t="s">
        <v>38</v>
      </c>
      <c r="B11" s="14">
        <v>1.0041716319265599</v>
      </c>
      <c r="C11" s="14">
        <v>4.2298916269009803</v>
      </c>
      <c r="D11" s="15" t="s">
        <v>9</v>
      </c>
      <c r="E11" s="15" t="s">
        <v>39</v>
      </c>
      <c r="F11" s="15" t="s">
        <v>40</v>
      </c>
      <c r="G11" s="27" t="s">
        <v>41</v>
      </c>
      <c r="H11" s="6"/>
      <c r="I11" s="25"/>
      <c r="J11" s="6"/>
      <c r="K11" s="6"/>
    </row>
    <row r="12" spans="1:11" ht="15.75" x14ac:dyDescent="0.2">
      <c r="A12" s="13" t="s">
        <v>42</v>
      </c>
      <c r="B12" s="14">
        <v>1.7762407718222399</v>
      </c>
      <c r="C12" s="14">
        <v>1.39791461074418</v>
      </c>
      <c r="D12" s="15" t="s">
        <v>9</v>
      </c>
      <c r="E12" s="15" t="s">
        <v>43</v>
      </c>
      <c r="F12" s="15" t="s">
        <v>44</v>
      </c>
      <c r="G12" s="27"/>
      <c r="H12" s="6"/>
      <c r="I12" s="25"/>
      <c r="J12" s="6"/>
      <c r="K12" s="6"/>
    </row>
    <row r="13" spans="1:11" ht="24" x14ac:dyDescent="0.2">
      <c r="A13" s="13" t="s">
        <v>45</v>
      </c>
      <c r="B13" s="14">
        <v>2.3136826623261899</v>
      </c>
      <c r="C13" s="14">
        <v>2.8219952092090699</v>
      </c>
      <c r="D13" s="15" t="s">
        <v>9</v>
      </c>
      <c r="E13" s="15" t="s">
        <v>46</v>
      </c>
      <c r="F13" s="15" t="s">
        <v>40</v>
      </c>
      <c r="G13" s="27"/>
      <c r="H13" s="6"/>
      <c r="I13" s="25"/>
      <c r="J13" s="6"/>
      <c r="K13" s="6"/>
    </row>
    <row r="14" spans="1:11" ht="24" x14ac:dyDescent="0.2">
      <c r="A14" s="13" t="s">
        <v>47</v>
      </c>
      <c r="B14" s="14">
        <v>1.7151938240814</v>
      </c>
      <c r="C14" s="14">
        <v>1.3252532634102001</v>
      </c>
      <c r="D14" s="15" t="s">
        <v>9</v>
      </c>
      <c r="E14" s="15" t="s">
        <v>48</v>
      </c>
      <c r="F14" s="15" t="s">
        <v>40</v>
      </c>
      <c r="G14" s="27"/>
      <c r="H14" s="6"/>
      <c r="I14" s="25"/>
      <c r="J14" s="6"/>
      <c r="K14" s="6"/>
    </row>
    <row r="15" spans="1:11" ht="24" x14ac:dyDescent="0.2">
      <c r="A15" s="13" t="s">
        <v>49</v>
      </c>
      <c r="B15" s="14">
        <v>1.8548236731873</v>
      </c>
      <c r="C15" s="14">
        <v>1.57805873727988</v>
      </c>
      <c r="D15" s="15" t="s">
        <v>9</v>
      </c>
      <c r="E15" s="15" t="s">
        <v>50</v>
      </c>
      <c r="F15" s="15" t="s">
        <v>40</v>
      </c>
      <c r="G15" s="27"/>
      <c r="H15" s="6"/>
      <c r="I15" s="25"/>
      <c r="J15" s="6"/>
      <c r="K15" s="6"/>
    </row>
    <row r="16" spans="1:11" ht="15.75" x14ac:dyDescent="0.2">
      <c r="A16" s="13" t="s">
        <v>51</v>
      </c>
      <c r="B16" s="14">
        <v>2.7743129171696599</v>
      </c>
      <c r="C16" s="14">
        <v>9.3388901169441496</v>
      </c>
      <c r="D16" s="15" t="s">
        <v>9</v>
      </c>
      <c r="E16" s="15" t="s">
        <v>52</v>
      </c>
      <c r="F16" s="15" t="s">
        <v>53</v>
      </c>
      <c r="G16" s="27"/>
      <c r="H16" s="6"/>
      <c r="I16" s="25"/>
      <c r="J16" s="6"/>
      <c r="K16" s="6"/>
    </row>
    <row r="17" spans="1:11" ht="15.75" x14ac:dyDescent="0.15">
      <c r="A17" s="18" t="s">
        <v>54</v>
      </c>
      <c r="B17" s="14">
        <v>2.83225456349366</v>
      </c>
      <c r="C17" s="14">
        <v>6.0577956042232</v>
      </c>
      <c r="D17" s="15" t="s">
        <v>9</v>
      </c>
      <c r="E17" s="15" t="s">
        <v>54</v>
      </c>
      <c r="F17" s="15" t="s">
        <v>53</v>
      </c>
      <c r="G17" s="27"/>
      <c r="H17" s="6"/>
      <c r="I17" s="25"/>
      <c r="J17" s="6"/>
      <c r="K17" s="6"/>
    </row>
    <row r="18" spans="1:11" ht="15.75" x14ac:dyDescent="0.2">
      <c r="A18" s="13" t="s">
        <v>55</v>
      </c>
      <c r="B18" s="14">
        <v>2.1218445984039902</v>
      </c>
      <c r="C18" s="14">
        <v>2.3872429521695602</v>
      </c>
      <c r="D18" s="15" t="s">
        <v>9</v>
      </c>
      <c r="E18" s="15" t="s">
        <v>56</v>
      </c>
      <c r="F18" s="15" t="s">
        <v>57</v>
      </c>
      <c r="G18" s="27"/>
      <c r="H18" s="6"/>
      <c r="I18" s="25"/>
      <c r="J18" s="6"/>
      <c r="K18" s="6"/>
    </row>
    <row r="19" spans="1:11" ht="24" x14ac:dyDescent="0.2">
      <c r="A19" s="13" t="s">
        <v>58</v>
      </c>
      <c r="B19" s="14">
        <v>2.5032943677286701</v>
      </c>
      <c r="C19" s="14">
        <v>1.1626420752267299</v>
      </c>
      <c r="D19" s="15" t="s">
        <v>9</v>
      </c>
      <c r="E19" s="15" t="s">
        <v>58</v>
      </c>
      <c r="F19" s="15" t="s">
        <v>59</v>
      </c>
      <c r="G19" s="27"/>
      <c r="H19" s="6"/>
      <c r="I19" s="25"/>
      <c r="J19" s="6"/>
      <c r="K19" s="6"/>
    </row>
    <row r="20" spans="1:11" s="8" customFormat="1" ht="15.75" x14ac:dyDescent="0.2">
      <c r="A20" s="13" t="s">
        <v>60</v>
      </c>
      <c r="B20" s="14">
        <v>-1.33554390022748</v>
      </c>
      <c r="C20" s="14">
        <v>-1.85035724087058</v>
      </c>
      <c r="D20" s="15" t="s">
        <v>33</v>
      </c>
      <c r="E20" s="15" t="s">
        <v>60</v>
      </c>
      <c r="F20" s="15" t="s">
        <v>61</v>
      </c>
      <c r="G20" s="27"/>
      <c r="H20" s="16"/>
      <c r="I20" s="26"/>
      <c r="J20" s="16"/>
      <c r="K20" s="16"/>
    </row>
    <row r="21" spans="1:11" s="8" customFormat="1" ht="15.75" customHeight="1" x14ac:dyDescent="0.15">
      <c r="A21" s="15" t="s">
        <v>66</v>
      </c>
      <c r="B21" s="15">
        <v>-2.0918410613493399</v>
      </c>
      <c r="C21" s="21">
        <v>-3.6246396885695802</v>
      </c>
      <c r="D21" s="15" t="s">
        <v>33</v>
      </c>
      <c r="E21" s="15" t="s">
        <v>66</v>
      </c>
      <c r="F21" s="15" t="s">
        <v>67</v>
      </c>
      <c r="G21" s="33" t="s">
        <v>68</v>
      </c>
      <c r="H21" s="16"/>
      <c r="I21" s="26"/>
      <c r="J21" s="16"/>
      <c r="K21" s="16"/>
    </row>
    <row r="22" spans="1:11" s="8" customFormat="1" ht="15.75" x14ac:dyDescent="0.15">
      <c r="A22" s="15" t="s">
        <v>69</v>
      </c>
      <c r="B22" s="15">
        <v>1.1148678941633501</v>
      </c>
      <c r="C22" s="21">
        <v>3.32104173632468</v>
      </c>
      <c r="D22" s="15" t="s">
        <v>9</v>
      </c>
      <c r="E22" s="15" t="s">
        <v>70</v>
      </c>
      <c r="F22" s="15" t="s">
        <v>71</v>
      </c>
      <c r="G22" s="33"/>
      <c r="H22" s="16"/>
      <c r="I22" s="26"/>
      <c r="J22" s="16"/>
      <c r="K22" s="16"/>
    </row>
    <row r="23" spans="1:11" s="8" customFormat="1" ht="15.75" x14ac:dyDescent="0.15">
      <c r="A23" s="15" t="s">
        <v>72</v>
      </c>
      <c r="B23" s="15">
        <v>1.1966403527989</v>
      </c>
      <c r="C23" s="21">
        <v>2.7435740465627498</v>
      </c>
      <c r="D23" s="15" t="s">
        <v>9</v>
      </c>
      <c r="E23" s="15" t="s">
        <v>73</v>
      </c>
      <c r="F23" s="15" t="s">
        <v>74</v>
      </c>
      <c r="G23" s="33"/>
      <c r="H23" s="16"/>
      <c r="I23" s="26"/>
      <c r="J23" s="16"/>
      <c r="K23" s="16"/>
    </row>
    <row r="24" spans="1:11" s="8" customFormat="1" ht="15.75" x14ac:dyDescent="0.15">
      <c r="A24" s="15" t="s">
        <v>75</v>
      </c>
      <c r="B24" s="15">
        <v>1.32550190793603</v>
      </c>
      <c r="C24" s="21">
        <v>1.87924771379878</v>
      </c>
      <c r="D24" s="15" t="s">
        <v>9</v>
      </c>
      <c r="E24" s="15" t="s">
        <v>75</v>
      </c>
      <c r="F24" s="15" t="s">
        <v>76</v>
      </c>
      <c r="G24" s="33"/>
      <c r="H24" s="16"/>
      <c r="I24" s="26"/>
      <c r="J24" s="16"/>
      <c r="K24" s="16"/>
    </row>
    <row r="25" spans="1:11" s="8" customFormat="1" ht="15.75" x14ac:dyDescent="0.15">
      <c r="A25" s="15" t="s">
        <v>77</v>
      </c>
      <c r="B25" s="15">
        <v>2.0100213140810501</v>
      </c>
      <c r="C25" s="21">
        <v>2.7477439349791499</v>
      </c>
      <c r="D25" s="15" t="s">
        <v>9</v>
      </c>
      <c r="E25" s="15" t="s">
        <v>78</v>
      </c>
      <c r="F25" s="15" t="s">
        <v>79</v>
      </c>
      <c r="G25" s="33"/>
      <c r="H25" s="16"/>
      <c r="I25" s="26"/>
      <c r="J25" s="16"/>
      <c r="K25" s="16"/>
    </row>
    <row r="26" spans="1:11" s="8" customFormat="1" ht="15.75" x14ac:dyDescent="0.15">
      <c r="A26" s="15" t="s">
        <v>80</v>
      </c>
      <c r="B26" s="15">
        <v>1.5142031097737201</v>
      </c>
      <c r="C26" s="21">
        <v>1.2036764047475701</v>
      </c>
      <c r="D26" s="15" t="s">
        <v>9</v>
      </c>
      <c r="E26" s="15" t="s">
        <v>81</v>
      </c>
      <c r="F26" s="15" t="s">
        <v>82</v>
      </c>
      <c r="G26" s="33"/>
      <c r="H26" s="16"/>
      <c r="I26" s="26"/>
      <c r="J26" s="16"/>
      <c r="K26" s="16"/>
    </row>
    <row r="27" spans="1:11" s="8" customFormat="1" ht="15.75" x14ac:dyDescent="0.15">
      <c r="A27" s="15" t="s">
        <v>83</v>
      </c>
      <c r="B27" s="15">
        <v>1.04476640018786</v>
      </c>
      <c r="C27" s="21">
        <v>2.5298759876210202</v>
      </c>
      <c r="D27" s="15" t="s">
        <v>9</v>
      </c>
      <c r="E27" s="15" t="s">
        <v>84</v>
      </c>
      <c r="F27" s="15" t="s">
        <v>85</v>
      </c>
      <c r="G27" s="33"/>
      <c r="H27" s="16"/>
      <c r="I27" s="26"/>
      <c r="J27" s="16"/>
      <c r="K27" s="16"/>
    </row>
    <row r="28" spans="1:11" s="8" customFormat="1" ht="15.75" x14ac:dyDescent="0.15">
      <c r="A28" s="15" t="s">
        <v>86</v>
      </c>
      <c r="B28" s="15">
        <v>2.3709721252521301</v>
      </c>
      <c r="C28" s="21">
        <v>1.8948474695331601</v>
      </c>
      <c r="D28" s="15" t="s">
        <v>9</v>
      </c>
      <c r="E28" s="15" t="s">
        <v>86</v>
      </c>
      <c r="F28" s="15" t="s">
        <v>76</v>
      </c>
      <c r="G28" s="33"/>
      <c r="H28" s="16"/>
      <c r="I28" s="26"/>
      <c r="J28" s="16"/>
      <c r="K28" s="16"/>
    </row>
    <row r="29" spans="1:11" s="8" customFormat="1" ht="15.75" x14ac:dyDescent="0.15">
      <c r="A29" s="15" t="s">
        <v>87</v>
      </c>
      <c r="B29" s="15">
        <v>1.1698528599554201</v>
      </c>
      <c r="C29" s="21">
        <v>2.3772170902941099</v>
      </c>
      <c r="D29" s="15" t="s">
        <v>9</v>
      </c>
      <c r="E29" s="15" t="s">
        <v>88</v>
      </c>
      <c r="F29" s="15" t="s">
        <v>89</v>
      </c>
      <c r="G29" s="33"/>
      <c r="H29" s="16"/>
      <c r="I29" s="26"/>
      <c r="J29" s="16"/>
      <c r="K29" s="16"/>
    </row>
    <row r="30" spans="1:11" ht="15.75" x14ac:dyDescent="0.15">
      <c r="A30" s="15" t="s">
        <v>90</v>
      </c>
      <c r="B30" s="15">
        <v>1.6594334037634799</v>
      </c>
      <c r="C30" s="21">
        <v>2.9586635207767</v>
      </c>
      <c r="D30" s="15" t="s">
        <v>9</v>
      </c>
      <c r="E30" s="15" t="s">
        <v>90</v>
      </c>
      <c r="F30" s="15" t="s">
        <v>91</v>
      </c>
      <c r="G30" s="33"/>
      <c r="H30" s="6"/>
      <c r="I30" s="25"/>
      <c r="J30" s="6"/>
      <c r="K30" s="6"/>
    </row>
    <row r="31" spans="1:11" ht="15.75" x14ac:dyDescent="0.15">
      <c r="A31" s="15" t="s">
        <v>92</v>
      </c>
      <c r="B31" s="15">
        <v>9.4326269894587895</v>
      </c>
      <c r="C31" s="21">
        <v>3.7108737917379999</v>
      </c>
      <c r="D31" s="15" t="s">
        <v>9</v>
      </c>
      <c r="E31" s="15" t="s">
        <v>93</v>
      </c>
      <c r="F31" s="15" t="s">
        <v>94</v>
      </c>
      <c r="G31" s="33"/>
      <c r="H31" s="6"/>
      <c r="I31" s="25"/>
      <c r="J31" s="6"/>
      <c r="K31" s="6"/>
    </row>
    <row r="32" spans="1:11" ht="15.75" x14ac:dyDescent="0.15">
      <c r="A32" s="15" t="s">
        <v>95</v>
      </c>
      <c r="B32" s="15">
        <v>-1.6410548815635499</v>
      </c>
      <c r="C32" s="21">
        <v>-3.33087771638509</v>
      </c>
      <c r="D32" s="15" t="s">
        <v>33</v>
      </c>
      <c r="E32" s="15" t="s">
        <v>96</v>
      </c>
      <c r="F32" s="15" t="s">
        <v>97</v>
      </c>
      <c r="G32" s="33"/>
      <c r="H32" s="6"/>
      <c r="I32" s="25"/>
      <c r="J32" s="6"/>
      <c r="K32" s="6"/>
    </row>
    <row r="33" spans="1:11" ht="15.75" x14ac:dyDescent="0.15">
      <c r="A33" s="15" t="s">
        <v>98</v>
      </c>
      <c r="B33" s="15">
        <v>-3.5554072533385299</v>
      </c>
      <c r="C33" s="21">
        <v>-2.4650667260415702</v>
      </c>
      <c r="D33" s="15" t="s">
        <v>33</v>
      </c>
      <c r="E33" s="15" t="s">
        <v>99</v>
      </c>
      <c r="F33" s="15" t="s">
        <v>100</v>
      </c>
      <c r="G33" s="33"/>
      <c r="H33" s="6"/>
      <c r="I33" s="25"/>
      <c r="J33" s="6"/>
      <c r="K33" s="6"/>
    </row>
    <row r="34" spans="1:11" ht="15.75" x14ac:dyDescent="0.15">
      <c r="A34" s="15" t="s">
        <v>101</v>
      </c>
      <c r="B34" s="15">
        <v>-1.0942456291707201</v>
      </c>
      <c r="C34" s="21">
        <v>-1.3901825873367399</v>
      </c>
      <c r="D34" s="15" t="s">
        <v>33</v>
      </c>
      <c r="E34" s="15" t="s">
        <v>102</v>
      </c>
      <c r="F34" s="15" t="s">
        <v>103</v>
      </c>
      <c r="G34" s="33"/>
      <c r="H34" s="6"/>
      <c r="I34" s="25"/>
      <c r="J34" s="6"/>
      <c r="K34" s="6"/>
    </row>
    <row r="35" spans="1:11" ht="15.75" x14ac:dyDescent="0.15">
      <c r="A35" s="15" t="s">
        <v>104</v>
      </c>
      <c r="B35" s="15">
        <v>1.4009769287056699</v>
      </c>
      <c r="C35" s="21">
        <v>5.57788003065893</v>
      </c>
      <c r="D35" s="15" t="s">
        <v>9</v>
      </c>
      <c r="E35" s="15" t="s">
        <v>105</v>
      </c>
      <c r="F35" s="15" t="s">
        <v>94</v>
      </c>
      <c r="G35" s="33"/>
      <c r="H35" s="6"/>
      <c r="I35" s="25"/>
      <c r="J35" s="6"/>
      <c r="K35" s="6"/>
    </row>
    <row r="36" spans="1:11" ht="15.75" x14ac:dyDescent="0.15">
      <c r="A36" s="15" t="s">
        <v>106</v>
      </c>
      <c r="B36" s="15">
        <v>-1.3930631976913299</v>
      </c>
      <c r="C36" s="21">
        <v>-1.07861901303995</v>
      </c>
      <c r="D36" s="15" t="s">
        <v>33</v>
      </c>
      <c r="E36" s="15" t="s">
        <v>107</v>
      </c>
      <c r="F36" s="15" t="s">
        <v>108</v>
      </c>
      <c r="G36" s="33"/>
      <c r="H36" s="2"/>
      <c r="I36" s="25"/>
      <c r="J36" s="5"/>
      <c r="K36" s="5"/>
    </row>
    <row r="37" spans="1:11" ht="15.75" x14ac:dyDescent="0.15">
      <c r="A37" s="12" t="s">
        <v>109</v>
      </c>
      <c r="B37" s="12">
        <v>1.2686399593934701</v>
      </c>
      <c r="C37" s="22">
        <v>7.5197332003458701</v>
      </c>
      <c r="D37" s="12" t="s">
        <v>9</v>
      </c>
      <c r="E37" s="12" t="s">
        <v>110</v>
      </c>
      <c r="F37" s="12" t="s">
        <v>111</v>
      </c>
      <c r="G37" s="34"/>
      <c r="H37" s="2"/>
      <c r="I37" s="25"/>
      <c r="J37" s="5"/>
      <c r="K37" s="5"/>
    </row>
    <row r="38" spans="1:11" ht="15.75" x14ac:dyDescent="0.15">
      <c r="A38" s="15" t="s">
        <v>20</v>
      </c>
      <c r="B38" s="15">
        <v>1.25342826967572</v>
      </c>
      <c r="C38" s="14">
        <v>1.2954669305995199</v>
      </c>
      <c r="D38" s="15" t="s">
        <v>9</v>
      </c>
      <c r="E38" s="15" t="s">
        <v>21</v>
      </c>
      <c r="F38" s="15" t="s">
        <v>22</v>
      </c>
      <c r="G38" s="27" t="s">
        <v>112</v>
      </c>
      <c r="H38" s="2"/>
      <c r="I38" s="25"/>
    </row>
    <row r="39" spans="1:11" ht="15.75" x14ac:dyDescent="0.15">
      <c r="A39" s="15" t="s">
        <v>25</v>
      </c>
      <c r="B39" s="15">
        <v>1.8269801307488001</v>
      </c>
      <c r="C39" s="20">
        <v>1.0793840343913801</v>
      </c>
      <c r="D39" s="17"/>
      <c r="E39" s="15" t="s">
        <v>25</v>
      </c>
      <c r="F39" s="15" t="s">
        <v>26</v>
      </c>
      <c r="G39" s="27"/>
      <c r="H39" s="2"/>
      <c r="I39" s="25"/>
    </row>
    <row r="40" spans="1:11" ht="24" x14ac:dyDescent="0.15">
      <c r="A40" s="15" t="s">
        <v>113</v>
      </c>
      <c r="B40" s="15" t="s">
        <v>114</v>
      </c>
      <c r="C40" s="23">
        <v>-1.94372043416506</v>
      </c>
      <c r="D40" s="15" t="s">
        <v>33</v>
      </c>
      <c r="E40" s="15" t="s">
        <v>113</v>
      </c>
      <c r="F40" s="15" t="s">
        <v>115</v>
      </c>
      <c r="G40" s="27"/>
      <c r="H40" s="2"/>
      <c r="I40" s="25"/>
    </row>
    <row r="41" spans="1:11" ht="15.75" x14ac:dyDescent="0.15">
      <c r="A41" s="12" t="s">
        <v>116</v>
      </c>
      <c r="B41" s="12">
        <v>-1.14705408968428</v>
      </c>
      <c r="C41" s="24">
        <v>-1.94468839844707</v>
      </c>
      <c r="D41" s="12" t="s">
        <v>33</v>
      </c>
      <c r="E41" s="12" t="s">
        <v>117</v>
      </c>
      <c r="F41" s="12" t="s">
        <v>118</v>
      </c>
      <c r="G41" s="28"/>
      <c r="H41" s="2"/>
      <c r="I41" s="25"/>
    </row>
    <row r="42" spans="1:11" ht="24" x14ac:dyDescent="0.15">
      <c r="A42" s="15" t="s">
        <v>119</v>
      </c>
      <c r="B42" s="15">
        <v>-1.5567875331830501</v>
      </c>
      <c r="C42" s="15">
        <v>1.2036764047475701</v>
      </c>
      <c r="D42" s="15" t="s">
        <v>33</v>
      </c>
      <c r="E42" s="15" t="s">
        <v>28</v>
      </c>
      <c r="F42" s="15" t="s">
        <v>120</v>
      </c>
      <c r="G42" s="29" t="s">
        <v>121</v>
      </c>
      <c r="H42" s="2"/>
      <c r="I42" s="25"/>
    </row>
    <row r="43" spans="1:11" ht="15.75" x14ac:dyDescent="0.15">
      <c r="A43" s="15" t="s">
        <v>80</v>
      </c>
      <c r="B43" s="15">
        <v>1.5142031097737201</v>
      </c>
      <c r="C43" s="15">
        <v>2.5417830178832799</v>
      </c>
      <c r="D43" s="15" t="s">
        <v>9</v>
      </c>
      <c r="E43" s="15" t="s">
        <v>81</v>
      </c>
      <c r="F43" s="15" t="s">
        <v>82</v>
      </c>
      <c r="G43" s="29"/>
      <c r="H43" s="2"/>
      <c r="I43" s="25"/>
    </row>
    <row r="44" spans="1:11" ht="15.75" x14ac:dyDescent="0.15">
      <c r="A44" s="15" t="s">
        <v>98</v>
      </c>
      <c r="B44" s="15">
        <v>-3.5554072533385299</v>
      </c>
      <c r="C44" s="15">
        <v>2.6506011424806899</v>
      </c>
      <c r="D44" s="15" t="s">
        <v>33</v>
      </c>
      <c r="E44" s="15" t="s">
        <v>99</v>
      </c>
      <c r="F44" s="15" t="s">
        <v>100</v>
      </c>
      <c r="G44" s="29"/>
      <c r="H44" s="2"/>
      <c r="I44" s="25"/>
    </row>
    <row r="45" spans="1:11" ht="15.75" x14ac:dyDescent="0.15">
      <c r="A45" s="15" t="s">
        <v>109</v>
      </c>
      <c r="B45" s="15">
        <v>1.2686399593934701</v>
      </c>
      <c r="C45" s="15">
        <v>-2.4650667260415702</v>
      </c>
      <c r="D45" s="15" t="s">
        <v>9</v>
      </c>
      <c r="E45" s="15" t="s">
        <v>110</v>
      </c>
      <c r="F45" s="15" t="s">
        <v>111</v>
      </c>
      <c r="G45" s="29"/>
      <c r="H45" s="2"/>
      <c r="I45" s="25"/>
    </row>
    <row r="46" spans="1:11" ht="15.75" x14ac:dyDescent="0.15">
      <c r="A46" s="15" t="s">
        <v>122</v>
      </c>
      <c r="B46" s="15">
        <v>3.13394193104735</v>
      </c>
      <c r="C46" s="15">
        <v>-1.9945964147704001</v>
      </c>
      <c r="D46" s="15" t="s">
        <v>9</v>
      </c>
      <c r="E46" s="15" t="s">
        <v>123</v>
      </c>
      <c r="F46" s="15" t="s">
        <v>124</v>
      </c>
      <c r="G46" s="29"/>
      <c r="H46" s="2"/>
      <c r="I46" s="25"/>
    </row>
    <row r="47" spans="1:11" ht="15.75" x14ac:dyDescent="0.15">
      <c r="A47" s="15" t="s">
        <v>125</v>
      </c>
      <c r="B47" s="15">
        <v>3.0939165982633701</v>
      </c>
      <c r="C47" s="15">
        <v>1.12245544089866</v>
      </c>
      <c r="D47" s="15" t="s">
        <v>9</v>
      </c>
      <c r="E47" s="15" t="s">
        <v>126</v>
      </c>
      <c r="F47" s="15" t="s">
        <v>127</v>
      </c>
      <c r="G47" s="29"/>
      <c r="H47" s="2"/>
      <c r="I47" s="25"/>
    </row>
    <row r="48" spans="1:11" ht="24" x14ac:dyDescent="0.15">
      <c r="A48" s="15" t="s">
        <v>128</v>
      </c>
      <c r="B48" s="15">
        <v>-1.34096119054394</v>
      </c>
      <c r="C48" s="15">
        <v>-1.07861901303995</v>
      </c>
      <c r="D48" s="15" t="s">
        <v>33</v>
      </c>
      <c r="E48" s="15" t="s">
        <v>128</v>
      </c>
      <c r="F48" s="15" t="s">
        <v>120</v>
      </c>
      <c r="G48" s="29"/>
      <c r="H48" s="2"/>
      <c r="I48" s="25"/>
    </row>
    <row r="49" spans="1:10" ht="24" x14ac:dyDescent="0.15">
      <c r="A49" s="15" t="s">
        <v>129</v>
      </c>
      <c r="B49" s="15">
        <v>1.5405456702251501</v>
      </c>
      <c r="C49" s="15">
        <v>-1.4175914737629201</v>
      </c>
      <c r="D49" s="15" t="s">
        <v>9</v>
      </c>
      <c r="E49" s="15" t="s">
        <v>129</v>
      </c>
      <c r="F49" s="15" t="s">
        <v>120</v>
      </c>
      <c r="G49" s="29"/>
      <c r="H49" s="2"/>
      <c r="I49" s="25"/>
    </row>
    <row r="50" spans="1:10" ht="15.75" x14ac:dyDescent="0.15">
      <c r="A50" s="15" t="s">
        <v>130</v>
      </c>
      <c r="B50" s="15">
        <v>-1.6047578158112501</v>
      </c>
      <c r="C50" s="15">
        <v>-1.6936220908456201</v>
      </c>
      <c r="D50" s="15" t="s">
        <v>33</v>
      </c>
      <c r="E50" s="15" t="s">
        <v>131</v>
      </c>
      <c r="F50" s="15" t="s">
        <v>132</v>
      </c>
      <c r="G50" s="29"/>
      <c r="H50" s="2"/>
      <c r="I50" s="25"/>
    </row>
    <row r="51" spans="1:10" ht="15.75" x14ac:dyDescent="0.15">
      <c r="A51" s="15" t="s">
        <v>133</v>
      </c>
      <c r="B51" s="15">
        <v>1.05579296862697</v>
      </c>
      <c r="C51" s="15">
        <v>7.5197332003458701</v>
      </c>
      <c r="D51" s="15" t="s">
        <v>9</v>
      </c>
      <c r="E51" s="15" t="s">
        <v>133</v>
      </c>
      <c r="F51" s="15" t="s">
        <v>134</v>
      </c>
      <c r="G51" s="29"/>
      <c r="H51" s="2"/>
      <c r="I51" s="25"/>
    </row>
    <row r="52" spans="1:10" ht="15.75" x14ac:dyDescent="0.15">
      <c r="A52" s="12" t="s">
        <v>106</v>
      </c>
      <c r="B52" s="12">
        <v>-1.3930631976913299</v>
      </c>
      <c r="C52" s="12">
        <v>3.3049210010583598</v>
      </c>
      <c r="D52" s="12" t="s">
        <v>33</v>
      </c>
      <c r="E52" s="12" t="s">
        <v>107</v>
      </c>
      <c r="F52" s="12" t="s">
        <v>108</v>
      </c>
      <c r="G52" s="30"/>
      <c r="H52" s="2"/>
      <c r="I52" s="25"/>
    </row>
    <row r="53" spans="1:10" x14ac:dyDescent="0.15">
      <c r="H53" s="9"/>
      <c r="I53"/>
      <c r="J53" s="10"/>
    </row>
    <row r="54" spans="1:10" x14ac:dyDescent="0.15">
      <c r="H54" s="9"/>
      <c r="I54"/>
      <c r="J54" s="10"/>
    </row>
    <row r="55" spans="1:10" x14ac:dyDescent="0.15">
      <c r="H55" s="9"/>
      <c r="I55"/>
      <c r="J55" s="10"/>
    </row>
    <row r="56" spans="1:10" x14ac:dyDescent="0.15">
      <c r="H56" s="9"/>
      <c r="I56"/>
      <c r="J56" s="10"/>
    </row>
    <row r="57" spans="1:10" ht="15.75" x14ac:dyDescent="0.15">
      <c r="H57" s="2"/>
      <c r="I57"/>
      <c r="J57" s="10"/>
    </row>
    <row r="58" spans="1:10" ht="15.75" x14ac:dyDescent="0.15">
      <c r="H58" s="2"/>
      <c r="I58"/>
      <c r="J58" s="10"/>
    </row>
    <row r="59" spans="1:10" ht="15.75" x14ac:dyDescent="0.15">
      <c r="H59" s="2"/>
      <c r="I59"/>
      <c r="J59" s="10"/>
    </row>
    <row r="60" spans="1:10" ht="15.75" x14ac:dyDescent="0.15">
      <c r="H60" s="2"/>
      <c r="I60"/>
      <c r="J60" s="10"/>
    </row>
    <row r="61" spans="1:10" ht="15.75" x14ac:dyDescent="0.15">
      <c r="H61" s="2"/>
      <c r="I61"/>
      <c r="J61" s="10"/>
    </row>
    <row r="62" spans="1:10" ht="15.75" x14ac:dyDescent="0.15">
      <c r="H62" s="2"/>
      <c r="I62"/>
      <c r="J62" s="10"/>
    </row>
    <row r="63" spans="1:10" ht="15.75" x14ac:dyDescent="0.15">
      <c r="H63" s="2"/>
      <c r="I63"/>
      <c r="J63" s="10"/>
    </row>
    <row r="64" spans="1:10" ht="15.75" x14ac:dyDescent="0.15">
      <c r="H64" s="2"/>
      <c r="I64"/>
      <c r="J64" s="10"/>
    </row>
    <row r="65" spans="8:10" ht="15.75" x14ac:dyDescent="0.15">
      <c r="H65" s="2"/>
      <c r="I65"/>
      <c r="J65" s="10"/>
    </row>
    <row r="66" spans="8:10" ht="15.75" x14ac:dyDescent="0.15">
      <c r="H66" s="2"/>
      <c r="I66"/>
      <c r="J66" s="10"/>
    </row>
    <row r="67" spans="8:10" ht="15.75" x14ac:dyDescent="0.15">
      <c r="H67" s="2"/>
      <c r="I67"/>
      <c r="J67" s="10"/>
    </row>
  </sheetData>
  <sortState ref="A4:G35">
    <sortCondition ref="G4:G35"/>
  </sortState>
  <mergeCells count="12">
    <mergeCell ref="A1:G1"/>
    <mergeCell ref="B2:C2"/>
    <mergeCell ref="A2:A3"/>
    <mergeCell ref="D2:D3"/>
    <mergeCell ref="E2:E3"/>
    <mergeCell ref="F2:F3"/>
    <mergeCell ref="G2:G3"/>
    <mergeCell ref="G38:G41"/>
    <mergeCell ref="G42:G52"/>
    <mergeCell ref="G4:G10"/>
    <mergeCell ref="G11:G20"/>
    <mergeCell ref="G21:G37"/>
  </mergeCells>
  <phoneticPr fontId="9" type="noConversion"/>
  <conditionalFormatting sqref="H12">
    <cfRule type="duplicateValues" dxfId="17" priority="11"/>
  </conditionalFormatting>
  <conditionalFormatting sqref="H15">
    <cfRule type="duplicateValues" dxfId="16" priority="10"/>
  </conditionalFormatting>
  <conditionalFormatting sqref="A21:A37">
    <cfRule type="duplicateValues" dxfId="15" priority="4"/>
  </conditionalFormatting>
  <conditionalFormatting sqref="A38:A41">
    <cfRule type="duplicateValues" dxfId="14" priority="3"/>
  </conditionalFormatting>
  <conditionalFormatting sqref="A42:A52">
    <cfRule type="duplicateValues" dxfId="13" priority="1"/>
    <cfRule type="duplicateValues" dxfId="12" priority="2"/>
  </conditionalFormatting>
  <conditionalFormatting sqref="I35:I52">
    <cfRule type="duplicateValues" dxfId="11" priority="29"/>
    <cfRule type="duplicateValues" dxfId="10" priority="30"/>
  </conditionalFormatting>
  <conditionalFormatting sqref="H2:H11 H13:H14 H16:H35">
    <cfRule type="duplicateValues" dxfId="9" priority="32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D8" sqref="D8"/>
    </sheetView>
  </sheetViews>
  <sheetFormatPr defaultColWidth="9" defaultRowHeight="13.5" x14ac:dyDescent="0.15"/>
  <cols>
    <col min="2" max="2" width="16.75" customWidth="1"/>
  </cols>
  <sheetData>
    <row r="1" spans="1:3" x14ac:dyDescent="0.15">
      <c r="A1" s="5" t="s">
        <v>0</v>
      </c>
      <c r="B1" s="5" t="s">
        <v>135</v>
      </c>
      <c r="C1" s="5" t="s">
        <v>136</v>
      </c>
    </row>
    <row r="2" spans="1:3" ht="15.75" x14ac:dyDescent="0.15">
      <c r="A2" s="6" t="s">
        <v>27</v>
      </c>
      <c r="B2" s="5">
        <v>4</v>
      </c>
      <c r="C2" s="5">
        <v>2.5174009041744601</v>
      </c>
    </row>
    <row r="3" spans="1:3" ht="15" x14ac:dyDescent="0.25">
      <c r="A3" s="7" t="s">
        <v>38</v>
      </c>
      <c r="B3" s="5">
        <v>1.0041716319265599</v>
      </c>
      <c r="C3" s="5">
        <v>4</v>
      </c>
    </row>
    <row r="4" spans="1:3" ht="15" x14ac:dyDescent="0.25">
      <c r="A4" s="7" t="s">
        <v>42</v>
      </c>
      <c r="B4" s="5">
        <v>1.7762407718222399</v>
      </c>
      <c r="C4" s="5">
        <v>1.39791461074418</v>
      </c>
    </row>
    <row r="5" spans="1:3" ht="15" x14ac:dyDescent="0.25">
      <c r="A5" s="7" t="s">
        <v>62</v>
      </c>
      <c r="B5" s="5">
        <v>1.3513470835414201</v>
      </c>
      <c r="C5" s="5">
        <v>1.07733424878411</v>
      </c>
    </row>
    <row r="6" spans="1:3" ht="15" x14ac:dyDescent="0.25">
      <c r="A6" s="7" t="s">
        <v>8</v>
      </c>
      <c r="B6" s="5">
        <v>2.50675187140012</v>
      </c>
      <c r="C6" s="5">
        <v>2.33963980739771</v>
      </c>
    </row>
    <row r="7" spans="1:3" ht="15" x14ac:dyDescent="0.25">
      <c r="A7" s="7" t="s">
        <v>29</v>
      </c>
      <c r="B7" s="5">
        <v>1.6181736334354</v>
      </c>
      <c r="C7" s="5">
        <v>1.1085275219519499</v>
      </c>
    </row>
    <row r="8" spans="1:3" ht="15" x14ac:dyDescent="0.25">
      <c r="A8" s="7" t="s">
        <v>30</v>
      </c>
      <c r="B8" s="5">
        <v>4</v>
      </c>
      <c r="C8" s="5">
        <v>4</v>
      </c>
    </row>
    <row r="9" spans="1:3" ht="15" x14ac:dyDescent="0.25">
      <c r="A9" s="7" t="s">
        <v>31</v>
      </c>
      <c r="B9" s="5">
        <v>4</v>
      </c>
      <c r="C9" s="5">
        <v>4</v>
      </c>
    </row>
    <row r="10" spans="1:3" ht="15" x14ac:dyDescent="0.25">
      <c r="A10" s="7" t="s">
        <v>13</v>
      </c>
      <c r="B10" s="5">
        <v>1.3986380162360501</v>
      </c>
      <c r="C10" s="5">
        <v>1.2958592961909601</v>
      </c>
    </row>
    <row r="11" spans="1:3" ht="15" x14ac:dyDescent="0.25">
      <c r="A11" s="7" t="s">
        <v>13</v>
      </c>
      <c r="B11" s="5">
        <v>1.3986380162360501</v>
      </c>
      <c r="C11" s="5">
        <v>1.2958592961909601</v>
      </c>
    </row>
    <row r="12" spans="1:3" ht="15" x14ac:dyDescent="0.25">
      <c r="A12" s="7" t="s">
        <v>63</v>
      </c>
      <c r="B12" s="5">
        <v>-1.5777379108799301</v>
      </c>
      <c r="C12" s="5">
        <v>-1.39335598020827</v>
      </c>
    </row>
    <row r="13" spans="1:3" ht="15" x14ac:dyDescent="0.25">
      <c r="A13" s="7" t="s">
        <v>32</v>
      </c>
      <c r="B13" s="5">
        <v>-2.73674098215132</v>
      </c>
      <c r="C13" s="5">
        <v>-4</v>
      </c>
    </row>
    <row r="14" spans="1:3" ht="15" x14ac:dyDescent="0.25">
      <c r="A14" s="7" t="s">
        <v>32</v>
      </c>
      <c r="B14" s="5">
        <v>-2.73674098215132</v>
      </c>
      <c r="C14" s="5">
        <v>-4</v>
      </c>
    </row>
    <row r="15" spans="1:3" ht="15" x14ac:dyDescent="0.25">
      <c r="A15" s="7" t="s">
        <v>45</v>
      </c>
      <c r="B15" s="5">
        <v>2.3136826623261899</v>
      </c>
      <c r="C15" s="5">
        <v>2.8219952092090699</v>
      </c>
    </row>
    <row r="16" spans="1:3" ht="15" x14ac:dyDescent="0.25">
      <c r="A16" s="7" t="s">
        <v>34</v>
      </c>
      <c r="B16" s="5">
        <v>-1.22988305468572</v>
      </c>
      <c r="C16" s="5">
        <v>-1.2667981661418799</v>
      </c>
    </row>
    <row r="17" spans="1:3" ht="15" x14ac:dyDescent="0.25">
      <c r="A17" s="7" t="s">
        <v>47</v>
      </c>
      <c r="B17" s="5">
        <v>1.7151938240814</v>
      </c>
      <c r="C17" s="5">
        <v>1.3252532634102001</v>
      </c>
    </row>
    <row r="18" spans="1:3" ht="15" x14ac:dyDescent="0.25">
      <c r="A18" s="7" t="s">
        <v>49</v>
      </c>
      <c r="B18" s="5">
        <v>1.8548236731873</v>
      </c>
      <c r="C18" s="5">
        <v>1.57805873727988</v>
      </c>
    </row>
    <row r="19" spans="1:3" ht="15.75" x14ac:dyDescent="0.15">
      <c r="A19" s="6" t="s">
        <v>15</v>
      </c>
      <c r="B19" s="5">
        <v>4</v>
      </c>
      <c r="C19" s="5">
        <v>4</v>
      </c>
    </row>
    <row r="20" spans="1:3" ht="15" x14ac:dyDescent="0.25">
      <c r="A20" s="7" t="s">
        <v>51</v>
      </c>
      <c r="B20" s="5">
        <v>2.7743129171696599</v>
      </c>
      <c r="C20" s="5">
        <v>4</v>
      </c>
    </row>
    <row r="21" spans="1:3" ht="15.75" x14ac:dyDescent="0.15">
      <c r="A21" s="6" t="s">
        <v>54</v>
      </c>
      <c r="B21" s="5">
        <v>2.83225456349366</v>
      </c>
      <c r="C21" s="5">
        <v>4</v>
      </c>
    </row>
    <row r="22" spans="1:3" ht="15" x14ac:dyDescent="0.25">
      <c r="A22" s="7" t="s">
        <v>18</v>
      </c>
      <c r="B22" s="5">
        <v>1.2343212478502501</v>
      </c>
      <c r="C22" s="5">
        <v>1.1165920515261001</v>
      </c>
    </row>
    <row r="23" spans="1:3" ht="15" x14ac:dyDescent="0.25">
      <c r="A23" s="7" t="s">
        <v>55</v>
      </c>
      <c r="B23" s="5">
        <v>2.1218445984039902</v>
      </c>
      <c r="C23" s="5">
        <v>2.3872429521695602</v>
      </c>
    </row>
    <row r="24" spans="1:3" ht="15" x14ac:dyDescent="0.25">
      <c r="A24" s="7" t="s">
        <v>58</v>
      </c>
      <c r="B24" s="5">
        <v>2.5032943677286701</v>
      </c>
      <c r="C24" s="5">
        <v>1.1626420752267299</v>
      </c>
    </row>
    <row r="25" spans="1:3" ht="15" x14ac:dyDescent="0.25">
      <c r="A25" s="7" t="s">
        <v>35</v>
      </c>
      <c r="B25" s="5">
        <v>2.1519057046601402</v>
      </c>
      <c r="C25" s="5">
        <v>4</v>
      </c>
    </row>
    <row r="26" spans="1:3" ht="15" x14ac:dyDescent="0.25">
      <c r="A26" s="7" t="s">
        <v>20</v>
      </c>
      <c r="B26" s="5">
        <v>1.25342826967572</v>
      </c>
      <c r="C26" s="5">
        <v>1.2954669305995199</v>
      </c>
    </row>
    <row r="27" spans="1:3" ht="15" x14ac:dyDescent="0.25">
      <c r="A27" s="7" t="s">
        <v>36</v>
      </c>
      <c r="B27" s="5">
        <v>3.7726738957049601</v>
      </c>
      <c r="C27" s="5">
        <v>4</v>
      </c>
    </row>
    <row r="28" spans="1:3" ht="15" x14ac:dyDescent="0.25">
      <c r="A28" s="7" t="s">
        <v>60</v>
      </c>
      <c r="B28" s="5">
        <v>-1.33554390022748</v>
      </c>
      <c r="C28" s="5">
        <v>-1.85035724087058</v>
      </c>
    </row>
    <row r="29" spans="1:3" ht="15" x14ac:dyDescent="0.25">
      <c r="A29" s="7" t="s">
        <v>64</v>
      </c>
      <c r="B29" s="5">
        <v>1.5798744507820299</v>
      </c>
      <c r="C29" s="5">
        <v>3.0229488190606202</v>
      </c>
    </row>
    <row r="30" spans="1:3" ht="15" x14ac:dyDescent="0.25">
      <c r="A30" s="7" t="s">
        <v>37</v>
      </c>
      <c r="B30" s="5">
        <v>4</v>
      </c>
      <c r="C30" s="5">
        <v>2.6372741477592601</v>
      </c>
    </row>
    <row r="31" spans="1:3" ht="15" x14ac:dyDescent="0.25">
      <c r="A31" s="7" t="s">
        <v>23</v>
      </c>
      <c r="B31" s="5">
        <v>4</v>
      </c>
      <c r="C31" s="5">
        <v>1.8829953652802001</v>
      </c>
    </row>
    <row r="32" spans="1:3" ht="15.75" x14ac:dyDescent="0.15">
      <c r="A32" s="6" t="s">
        <v>65</v>
      </c>
      <c r="B32" s="5">
        <v>2.3136874561127301</v>
      </c>
      <c r="C32" s="5">
        <v>1.2650896943431</v>
      </c>
    </row>
    <row r="33" spans="1:3" ht="15" x14ac:dyDescent="0.25">
      <c r="A33" s="7" t="s">
        <v>25</v>
      </c>
      <c r="B33" s="5">
        <v>1.8269801307488001</v>
      </c>
      <c r="C33" s="5">
        <v>1.0793840343913801</v>
      </c>
    </row>
  </sheetData>
  <phoneticPr fontId="9" type="noConversion"/>
  <conditionalFormatting sqref="A1">
    <cfRule type="duplicateValues" dxfId="8" priority="1"/>
    <cfRule type="duplicateValues" dxfId="7" priority="2"/>
  </conditionalFormatting>
  <conditionalFormatting sqref="C1">
    <cfRule type="cellIs" dxfId="6" priority="3" operator="greaterThan">
      <formula>0</formula>
    </cfRule>
  </conditionalFormatting>
  <conditionalFormatting sqref="A2:A10">
    <cfRule type="duplicateValues" dxfId="5" priority="8"/>
  </conditionalFormatting>
  <conditionalFormatting sqref="A2:A33">
    <cfRule type="duplicateValues" dxfId="4" priority="4"/>
  </conditionalFormatting>
  <conditionalFormatting sqref="A11:A17">
    <cfRule type="duplicateValues" dxfId="3" priority="7"/>
  </conditionalFormatting>
  <conditionalFormatting sqref="A18:A27">
    <cfRule type="duplicateValues" dxfId="2" priority="6"/>
  </conditionalFormatting>
  <conditionalFormatting sqref="A28:A33">
    <cfRule type="duplicateValues" dxfId="1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"/>
  <sheetViews>
    <sheetView workbookViewId="0">
      <selection activeCell="C4" sqref="C4"/>
    </sheetView>
  </sheetViews>
  <sheetFormatPr defaultColWidth="9" defaultRowHeight="13.5" x14ac:dyDescent="0.15"/>
  <sheetData>
    <row r="1" spans="1:36" s="1" customFormat="1" ht="20.100000000000001" customHeight="1" x14ac:dyDescent="0.15">
      <c r="A1" s="2" t="s">
        <v>122</v>
      </c>
      <c r="B1" s="2" t="s">
        <v>137</v>
      </c>
      <c r="C1" s="2" t="s">
        <v>138</v>
      </c>
      <c r="D1" s="2" t="s">
        <v>139</v>
      </c>
      <c r="E1" s="2" t="s">
        <v>140</v>
      </c>
      <c r="F1" s="2" t="s">
        <v>140</v>
      </c>
      <c r="G1" s="2" t="s">
        <v>139</v>
      </c>
      <c r="H1" s="2">
        <v>0.42720000000000002</v>
      </c>
      <c r="I1" s="2">
        <v>0.2261</v>
      </c>
      <c r="J1" s="2">
        <v>7.9699999999999993E-2</v>
      </c>
      <c r="K1" s="2">
        <v>0.20180000000000001</v>
      </c>
      <c r="L1" s="2">
        <v>0.53469999999999995</v>
      </c>
      <c r="M1" s="2">
        <v>0.34749999999999998</v>
      </c>
      <c r="N1" s="3">
        <v>2.0270999999999999</v>
      </c>
      <c r="O1" s="3">
        <v>2.0167000000000002</v>
      </c>
      <c r="P1" s="3">
        <v>1.5103</v>
      </c>
      <c r="Q1" s="2">
        <v>0.79079999999999995</v>
      </c>
      <c r="R1" s="2">
        <v>0.79490000000000005</v>
      </c>
      <c r="S1" s="2">
        <v>0.92720000000000002</v>
      </c>
      <c r="T1" s="2">
        <v>1</v>
      </c>
      <c r="U1" s="2">
        <v>28946550</v>
      </c>
      <c r="V1" s="2">
        <v>28948064</v>
      </c>
      <c r="W1" s="2" t="s">
        <v>141</v>
      </c>
      <c r="X1" s="2" t="s">
        <v>123</v>
      </c>
      <c r="Y1" s="2" t="s">
        <v>28</v>
      </c>
      <c r="Z1" s="2" t="s">
        <v>137</v>
      </c>
      <c r="AA1" s="2" t="s">
        <v>142</v>
      </c>
      <c r="AB1" s="2" t="s">
        <v>138</v>
      </c>
      <c r="AC1" s="2" t="s">
        <v>143</v>
      </c>
      <c r="AD1" s="2" t="s">
        <v>144</v>
      </c>
      <c r="AE1" s="2" t="s">
        <v>145</v>
      </c>
      <c r="AF1" s="2" t="s">
        <v>146</v>
      </c>
      <c r="AG1" s="2" t="s">
        <v>147</v>
      </c>
      <c r="AH1" s="2" t="s">
        <v>28</v>
      </c>
      <c r="AI1" s="2" t="s">
        <v>28</v>
      </c>
      <c r="AJ1" s="2" t="s">
        <v>28</v>
      </c>
    </row>
    <row r="2" spans="1:36" s="1" customFormat="1" ht="20.100000000000001" customHeight="1" x14ac:dyDescent="0.15">
      <c r="A2" s="2" t="s">
        <v>125</v>
      </c>
      <c r="B2" s="2" t="s">
        <v>148</v>
      </c>
      <c r="C2" s="2" t="s">
        <v>149</v>
      </c>
      <c r="D2" s="2" t="s">
        <v>139</v>
      </c>
      <c r="E2" s="2" t="s">
        <v>140</v>
      </c>
      <c r="F2" s="2" t="s">
        <v>140</v>
      </c>
      <c r="G2" s="2" t="s">
        <v>139</v>
      </c>
      <c r="H2" s="2">
        <v>0.94920000000000004</v>
      </c>
      <c r="I2" s="2">
        <v>0.78810000000000002</v>
      </c>
      <c r="J2" s="2">
        <v>0.6744</v>
      </c>
      <c r="K2" s="2">
        <v>0.43559999999999999</v>
      </c>
      <c r="L2" s="2">
        <v>0.45650000000000002</v>
      </c>
      <c r="M2" s="2">
        <v>0.24229999999999999</v>
      </c>
      <c r="N2" s="3">
        <v>6.5232000000000001</v>
      </c>
      <c r="O2" s="3">
        <v>5.4638</v>
      </c>
      <c r="P2" s="3">
        <v>5.3840000000000003</v>
      </c>
      <c r="Q2" s="2">
        <v>0.95169999999999999</v>
      </c>
      <c r="R2" s="2">
        <v>1.0293000000000001</v>
      </c>
      <c r="S2" s="2">
        <v>0.75860000000000005</v>
      </c>
      <c r="T2" s="2">
        <v>1</v>
      </c>
      <c r="U2" s="2">
        <v>35062738</v>
      </c>
      <c r="V2" s="2">
        <v>35064472</v>
      </c>
      <c r="W2" s="2" t="s">
        <v>150</v>
      </c>
      <c r="X2" s="2" t="s">
        <v>126</v>
      </c>
      <c r="Y2" s="2" t="s">
        <v>28</v>
      </c>
      <c r="Z2" s="2" t="s">
        <v>148</v>
      </c>
      <c r="AA2" s="2" t="s">
        <v>151</v>
      </c>
      <c r="AB2" s="2" t="s">
        <v>149</v>
      </c>
      <c r="AC2" s="2" t="s">
        <v>152</v>
      </c>
      <c r="AD2" s="2" t="s">
        <v>153</v>
      </c>
      <c r="AE2" s="2" t="s">
        <v>28</v>
      </c>
      <c r="AF2" s="2" t="s">
        <v>154</v>
      </c>
      <c r="AG2" s="2" t="s">
        <v>155</v>
      </c>
      <c r="AH2" s="2" t="s">
        <v>156</v>
      </c>
      <c r="AI2" s="2" t="s">
        <v>157</v>
      </c>
      <c r="AJ2" s="2" t="s">
        <v>156</v>
      </c>
    </row>
    <row r="3" spans="1:36" s="1" customFormat="1" ht="20.100000000000001" customHeight="1" x14ac:dyDescent="0.15">
      <c r="A3" s="2" t="s">
        <v>80</v>
      </c>
      <c r="B3" s="2" t="s">
        <v>158</v>
      </c>
      <c r="C3" s="2" t="s">
        <v>159</v>
      </c>
      <c r="D3" s="2" t="s">
        <v>139</v>
      </c>
      <c r="E3" s="2" t="s">
        <v>140</v>
      </c>
      <c r="F3" s="2" t="s">
        <v>140</v>
      </c>
      <c r="G3" s="2" t="s">
        <v>139</v>
      </c>
      <c r="H3" s="2">
        <v>50.036499999999997</v>
      </c>
      <c r="I3" s="2">
        <v>50.223599999999998</v>
      </c>
      <c r="J3" s="2">
        <v>45.8996</v>
      </c>
      <c r="K3" s="2">
        <v>45.409799999999997</v>
      </c>
      <c r="L3" s="2">
        <v>43.5428</v>
      </c>
      <c r="M3" s="2">
        <v>45.135300000000001</v>
      </c>
      <c r="N3" s="3">
        <v>114.32850000000001</v>
      </c>
      <c r="O3" s="3">
        <v>113.99939999999999</v>
      </c>
      <c r="P3" s="3">
        <v>121.4083</v>
      </c>
      <c r="Q3" s="2">
        <v>47.527999999999999</v>
      </c>
      <c r="R3" s="2">
        <v>50.588799999999999</v>
      </c>
      <c r="S3" s="2">
        <v>51.5976</v>
      </c>
      <c r="T3" s="2">
        <v>2</v>
      </c>
      <c r="U3" s="2">
        <v>8801325</v>
      </c>
      <c r="V3" s="2">
        <v>8805273</v>
      </c>
      <c r="W3" s="2" t="s">
        <v>150</v>
      </c>
      <c r="X3" s="2" t="s">
        <v>81</v>
      </c>
      <c r="Y3" s="2" t="s">
        <v>28</v>
      </c>
      <c r="Z3" s="2" t="s">
        <v>158</v>
      </c>
      <c r="AA3" s="2" t="s">
        <v>160</v>
      </c>
      <c r="AB3" s="2" t="s">
        <v>159</v>
      </c>
      <c r="AC3" s="2" t="s">
        <v>161</v>
      </c>
      <c r="AD3" s="2" t="s">
        <v>162</v>
      </c>
      <c r="AE3" s="2" t="s">
        <v>28</v>
      </c>
      <c r="AF3" s="2" t="s">
        <v>163</v>
      </c>
      <c r="AG3" s="2" t="s">
        <v>164</v>
      </c>
      <c r="AH3" s="2" t="s">
        <v>28</v>
      </c>
      <c r="AI3" s="2" t="s">
        <v>28</v>
      </c>
      <c r="AJ3" s="2" t="s">
        <v>28</v>
      </c>
    </row>
    <row r="4" spans="1:36" s="1" customFormat="1" ht="20.100000000000001" customHeight="1" x14ac:dyDescent="0.15">
      <c r="A4" s="2" t="s">
        <v>128</v>
      </c>
      <c r="B4" s="2" t="s">
        <v>165</v>
      </c>
      <c r="C4" s="2" t="s">
        <v>166</v>
      </c>
      <c r="D4" s="2" t="s">
        <v>140</v>
      </c>
      <c r="E4" s="2" t="s">
        <v>140</v>
      </c>
      <c r="F4" s="2" t="s">
        <v>140</v>
      </c>
      <c r="G4" s="2" t="s">
        <v>139</v>
      </c>
      <c r="H4" s="2">
        <v>2.9632999999999998</v>
      </c>
      <c r="I4" s="2">
        <v>1.6504000000000001</v>
      </c>
      <c r="J4" s="2">
        <v>1.8471</v>
      </c>
      <c r="K4" s="2">
        <v>3.9868999999999999</v>
      </c>
      <c r="L4" s="2">
        <v>2.6568999999999998</v>
      </c>
      <c r="M4" s="2">
        <v>5.2819000000000003</v>
      </c>
      <c r="N4" s="4">
        <v>0.80349999999999999</v>
      </c>
      <c r="O4" s="4">
        <v>0.31180000000000002</v>
      </c>
      <c r="P4" s="4">
        <v>1.024</v>
      </c>
      <c r="Q4" s="2">
        <v>2.6316999999999999</v>
      </c>
      <c r="R4" s="2">
        <v>1.7408999999999999</v>
      </c>
      <c r="S4" s="2">
        <v>2.4742000000000002</v>
      </c>
      <c r="T4" s="2">
        <v>2</v>
      </c>
      <c r="U4" s="2">
        <v>24871746</v>
      </c>
      <c r="V4" s="2">
        <v>24872333</v>
      </c>
      <c r="W4" s="2" t="s">
        <v>141</v>
      </c>
      <c r="X4" s="2" t="s">
        <v>128</v>
      </c>
      <c r="Y4" s="2" t="s">
        <v>28</v>
      </c>
      <c r="Z4" s="2" t="s">
        <v>165</v>
      </c>
      <c r="AA4" s="2" t="s">
        <v>142</v>
      </c>
      <c r="AB4" s="2" t="s">
        <v>166</v>
      </c>
      <c r="AC4" s="2" t="s">
        <v>167</v>
      </c>
      <c r="AD4" s="2" t="s">
        <v>168</v>
      </c>
      <c r="AE4" s="2" t="s">
        <v>28</v>
      </c>
      <c r="AF4" s="2" t="s">
        <v>169</v>
      </c>
      <c r="AG4" s="2" t="s">
        <v>147</v>
      </c>
      <c r="AH4" s="2" t="s">
        <v>28</v>
      </c>
      <c r="AI4" s="2" t="s">
        <v>28</v>
      </c>
      <c r="AJ4" s="2" t="s">
        <v>28</v>
      </c>
    </row>
    <row r="5" spans="1:36" s="1" customFormat="1" ht="20.100000000000001" customHeight="1" x14ac:dyDescent="0.15">
      <c r="A5" s="2" t="s">
        <v>133</v>
      </c>
      <c r="B5" s="2" t="s">
        <v>170</v>
      </c>
      <c r="C5" s="2" t="s">
        <v>171</v>
      </c>
      <c r="D5" s="2" t="s">
        <v>140</v>
      </c>
      <c r="E5" s="2" t="s">
        <v>140</v>
      </c>
      <c r="F5" s="2" t="s">
        <v>140</v>
      </c>
      <c r="G5" s="2" t="s">
        <v>139</v>
      </c>
      <c r="H5" s="2">
        <v>264.47340000000003</v>
      </c>
      <c r="I5" s="2">
        <v>254.88910000000001</v>
      </c>
      <c r="J5" s="2">
        <v>256.6354</v>
      </c>
      <c r="K5" s="2">
        <v>78.982100000000003</v>
      </c>
      <c r="L5" s="2">
        <v>80.118700000000004</v>
      </c>
      <c r="M5" s="2">
        <v>78.156000000000006</v>
      </c>
      <c r="N5" s="3">
        <v>442.06450000000001</v>
      </c>
      <c r="O5" s="3">
        <v>443.40890000000002</v>
      </c>
      <c r="P5" s="3">
        <v>465.02289999999999</v>
      </c>
      <c r="Q5" s="2">
        <v>70.887100000000004</v>
      </c>
      <c r="R5" s="2">
        <v>79.168400000000005</v>
      </c>
      <c r="S5" s="2">
        <v>78.4375</v>
      </c>
      <c r="T5" s="2">
        <v>3</v>
      </c>
      <c r="U5" s="2">
        <v>33061357</v>
      </c>
      <c r="V5" s="2">
        <v>33064912</v>
      </c>
      <c r="W5" s="2" t="s">
        <v>150</v>
      </c>
      <c r="X5" s="2" t="s">
        <v>133</v>
      </c>
      <c r="Y5" s="2" t="s">
        <v>28</v>
      </c>
      <c r="Z5" s="2" t="s">
        <v>170</v>
      </c>
      <c r="AA5" s="2" t="s">
        <v>142</v>
      </c>
      <c r="AB5" s="2" t="s">
        <v>171</v>
      </c>
      <c r="AC5" s="2" t="s">
        <v>172</v>
      </c>
      <c r="AD5" s="2" t="s">
        <v>173</v>
      </c>
      <c r="AE5" s="2" t="s">
        <v>28</v>
      </c>
      <c r="AF5" s="2" t="s">
        <v>174</v>
      </c>
      <c r="AG5" s="2" t="s">
        <v>175</v>
      </c>
      <c r="AH5" s="2" t="s">
        <v>28</v>
      </c>
      <c r="AI5" s="2" t="s">
        <v>28</v>
      </c>
      <c r="AJ5" s="2" t="s">
        <v>28</v>
      </c>
    </row>
    <row r="6" spans="1:36" s="1" customFormat="1" ht="20.100000000000001" customHeight="1" x14ac:dyDescent="0.15">
      <c r="A6" s="2" t="s">
        <v>98</v>
      </c>
      <c r="B6" s="2" t="s">
        <v>176</v>
      </c>
      <c r="C6" s="2" t="s">
        <v>177</v>
      </c>
      <c r="D6" s="2" t="s">
        <v>140</v>
      </c>
      <c r="E6" s="2" t="s">
        <v>140</v>
      </c>
      <c r="F6" s="2" t="s">
        <v>140</v>
      </c>
      <c r="G6" s="2" t="s">
        <v>139</v>
      </c>
      <c r="H6" s="2">
        <v>7.2667999999999999</v>
      </c>
      <c r="I6" s="2">
        <v>8.0741999999999994</v>
      </c>
      <c r="J6" s="2">
        <v>7.5919999999999996</v>
      </c>
      <c r="K6" s="2">
        <v>1.7811999999999999</v>
      </c>
      <c r="L6" s="2">
        <v>2.7835999999999999</v>
      </c>
      <c r="M6" s="2">
        <v>2.7271999999999998</v>
      </c>
      <c r="N6" s="4">
        <v>0.43709999999999999</v>
      </c>
      <c r="O6" s="4">
        <v>0.85429999999999995</v>
      </c>
      <c r="P6" s="4">
        <v>0.34660000000000002</v>
      </c>
      <c r="Q6" s="2">
        <v>3.6328999999999998</v>
      </c>
      <c r="R6" s="2">
        <v>2.5750000000000002</v>
      </c>
      <c r="S6" s="2">
        <v>2.7023000000000001</v>
      </c>
      <c r="T6" s="2">
        <v>8</v>
      </c>
      <c r="U6" s="2">
        <v>25211518</v>
      </c>
      <c r="V6" s="2">
        <v>25214721</v>
      </c>
      <c r="W6" s="2" t="s">
        <v>150</v>
      </c>
      <c r="X6" s="2" t="s">
        <v>99</v>
      </c>
      <c r="Y6" s="2" t="s">
        <v>28</v>
      </c>
      <c r="Z6" s="2" t="s">
        <v>176</v>
      </c>
      <c r="AA6" s="2" t="s">
        <v>160</v>
      </c>
      <c r="AB6" s="2" t="s">
        <v>177</v>
      </c>
      <c r="AC6" s="2" t="s">
        <v>178</v>
      </c>
      <c r="AD6" s="2" t="s">
        <v>179</v>
      </c>
      <c r="AE6" s="2" t="s">
        <v>28</v>
      </c>
      <c r="AF6" s="2" t="s">
        <v>180</v>
      </c>
      <c r="AG6" s="2" t="s">
        <v>181</v>
      </c>
      <c r="AH6" s="2" t="s">
        <v>182</v>
      </c>
      <c r="AI6" s="2" t="s">
        <v>157</v>
      </c>
      <c r="AJ6" s="2" t="s">
        <v>182</v>
      </c>
    </row>
    <row r="7" spans="1:36" s="1" customFormat="1" ht="20.100000000000001" customHeight="1" x14ac:dyDescent="0.15">
      <c r="A7" s="2" t="s">
        <v>130</v>
      </c>
      <c r="B7" s="2" t="s">
        <v>183</v>
      </c>
      <c r="C7" s="2" t="s">
        <v>184</v>
      </c>
      <c r="D7" s="2" t="s">
        <v>139</v>
      </c>
      <c r="E7" s="2" t="s">
        <v>140</v>
      </c>
      <c r="F7" s="2" t="s">
        <v>140</v>
      </c>
      <c r="G7" s="2" t="s">
        <v>139</v>
      </c>
      <c r="H7" s="2">
        <v>2.4131999999999998</v>
      </c>
      <c r="I7" s="2">
        <v>2.3571</v>
      </c>
      <c r="J7" s="2">
        <v>2.5638000000000001</v>
      </c>
      <c r="K7" s="2">
        <v>1.2504</v>
      </c>
      <c r="L7" s="2">
        <v>1.8006</v>
      </c>
      <c r="M7" s="2">
        <v>1.4805999999999999</v>
      </c>
      <c r="N7" s="4">
        <v>0.45950000000000002</v>
      </c>
      <c r="O7" s="4">
        <v>0.54849999999999999</v>
      </c>
      <c r="P7" s="4">
        <v>1.0089999999999999</v>
      </c>
      <c r="Q7" s="2">
        <v>1.8222</v>
      </c>
      <c r="R7" s="2">
        <v>3.0630999999999999</v>
      </c>
      <c r="S7" s="2">
        <v>3.0322</v>
      </c>
      <c r="T7" s="2">
        <v>9</v>
      </c>
      <c r="U7" s="2">
        <v>19148042</v>
      </c>
      <c r="V7" s="2">
        <v>19149871</v>
      </c>
      <c r="W7" s="2" t="s">
        <v>150</v>
      </c>
      <c r="X7" s="2" t="s">
        <v>131</v>
      </c>
      <c r="Y7" s="2" t="s">
        <v>28</v>
      </c>
      <c r="Z7" s="2" t="s">
        <v>183</v>
      </c>
      <c r="AA7" s="2" t="s">
        <v>185</v>
      </c>
      <c r="AB7" s="2" t="s">
        <v>184</v>
      </c>
      <c r="AC7" s="2" t="s">
        <v>186</v>
      </c>
      <c r="AD7" s="2" t="s">
        <v>187</v>
      </c>
      <c r="AE7" s="2" t="s">
        <v>188</v>
      </c>
      <c r="AF7" s="2" t="s">
        <v>189</v>
      </c>
      <c r="AG7" s="2" t="s">
        <v>190</v>
      </c>
      <c r="AH7" s="2" t="s">
        <v>28</v>
      </c>
      <c r="AI7" s="2" t="s">
        <v>28</v>
      </c>
      <c r="AJ7" s="2" t="s">
        <v>28</v>
      </c>
    </row>
    <row r="8" spans="1:36" s="1" customFormat="1" ht="20.100000000000001" customHeight="1" x14ac:dyDescent="0.15">
      <c r="A8" s="2" t="s">
        <v>106</v>
      </c>
      <c r="B8" s="2" t="s">
        <v>191</v>
      </c>
      <c r="C8" s="2" t="s">
        <v>192</v>
      </c>
      <c r="D8" s="2" t="s">
        <v>139</v>
      </c>
      <c r="E8" s="2" t="s">
        <v>140</v>
      </c>
      <c r="F8" s="2" t="s">
        <v>140</v>
      </c>
      <c r="G8" s="2" t="s">
        <v>139</v>
      </c>
      <c r="H8" s="2">
        <v>3.6945999999999999</v>
      </c>
      <c r="I8" s="2">
        <v>3.2311000000000001</v>
      </c>
      <c r="J8" s="2">
        <v>3.4912999999999998</v>
      </c>
      <c r="K8" s="2">
        <v>4.1668000000000003</v>
      </c>
      <c r="L8" s="2">
        <v>3.7118000000000002</v>
      </c>
      <c r="M8" s="2">
        <v>3.7742</v>
      </c>
      <c r="N8" s="4">
        <v>1.3371999999999999</v>
      </c>
      <c r="O8" s="4">
        <v>1.0761000000000001</v>
      </c>
      <c r="P8" s="4">
        <v>0.90890000000000004</v>
      </c>
      <c r="Q8" s="2">
        <v>1.6953</v>
      </c>
      <c r="R8" s="2">
        <v>2.1208</v>
      </c>
      <c r="S8" s="2">
        <v>3.0920999999999998</v>
      </c>
      <c r="T8" s="2">
        <v>9</v>
      </c>
      <c r="U8" s="2">
        <v>20268863</v>
      </c>
      <c r="V8" s="2">
        <v>20269717</v>
      </c>
      <c r="W8" s="2" t="s">
        <v>141</v>
      </c>
      <c r="X8" s="2" t="s">
        <v>107</v>
      </c>
      <c r="Y8" s="2" t="s">
        <v>28</v>
      </c>
      <c r="Z8" s="2" t="s">
        <v>191</v>
      </c>
      <c r="AA8" s="2" t="s">
        <v>160</v>
      </c>
      <c r="AB8" s="2" t="s">
        <v>192</v>
      </c>
      <c r="AC8" s="2" t="s">
        <v>193</v>
      </c>
      <c r="AD8" s="2" t="s">
        <v>194</v>
      </c>
      <c r="AE8" s="2" t="s">
        <v>28</v>
      </c>
      <c r="AF8" s="2" t="s">
        <v>195</v>
      </c>
      <c r="AG8" s="2" t="s">
        <v>196</v>
      </c>
      <c r="AH8" s="2" t="s">
        <v>197</v>
      </c>
      <c r="AI8" s="2" t="s">
        <v>157</v>
      </c>
      <c r="AJ8" s="2" t="s">
        <v>197</v>
      </c>
    </row>
    <row r="9" spans="1:36" s="1" customFormat="1" ht="20.100000000000001" customHeight="1" x14ac:dyDescent="0.15">
      <c r="A9" s="2" t="s">
        <v>109</v>
      </c>
      <c r="B9" s="2" t="s">
        <v>198</v>
      </c>
      <c r="C9" s="2" t="s">
        <v>199</v>
      </c>
      <c r="D9" s="2" t="s">
        <v>139</v>
      </c>
      <c r="E9" s="2" t="s">
        <v>140</v>
      </c>
      <c r="F9" s="2" t="s">
        <v>140</v>
      </c>
      <c r="G9" s="2" t="s">
        <v>139</v>
      </c>
      <c r="H9" s="2">
        <v>1.1049</v>
      </c>
      <c r="I9" s="2">
        <v>1.2668999999999999</v>
      </c>
      <c r="J9" s="2">
        <v>0.96719999999999995</v>
      </c>
      <c r="K9" s="2">
        <v>0</v>
      </c>
      <c r="L9" s="2">
        <v>0</v>
      </c>
      <c r="M9" s="2">
        <v>0</v>
      </c>
      <c r="N9" s="3">
        <v>2.4030999999999998</v>
      </c>
      <c r="O9" s="3">
        <v>2.1850999999999998</v>
      </c>
      <c r="P9" s="3">
        <v>2.1530999999999998</v>
      </c>
      <c r="Q9" s="2">
        <v>0</v>
      </c>
      <c r="R9" s="2">
        <v>0</v>
      </c>
      <c r="S9" s="2">
        <v>0</v>
      </c>
      <c r="T9" s="2">
        <v>9</v>
      </c>
      <c r="U9" s="2">
        <v>22847140</v>
      </c>
      <c r="V9" s="2">
        <v>22847950</v>
      </c>
      <c r="W9" s="2" t="s">
        <v>150</v>
      </c>
      <c r="X9" s="2" t="s">
        <v>110</v>
      </c>
      <c r="Y9" s="2" t="s">
        <v>28</v>
      </c>
      <c r="Z9" s="2" t="s">
        <v>198</v>
      </c>
      <c r="AA9" s="2" t="s">
        <v>160</v>
      </c>
      <c r="AB9" s="2" t="s">
        <v>199</v>
      </c>
      <c r="AC9" s="2" t="s">
        <v>200</v>
      </c>
      <c r="AD9" s="2" t="s">
        <v>201</v>
      </c>
      <c r="AE9" s="2" t="s">
        <v>28</v>
      </c>
      <c r="AF9" s="2" t="s">
        <v>202</v>
      </c>
      <c r="AG9" s="2" t="s">
        <v>203</v>
      </c>
      <c r="AH9" s="2" t="s">
        <v>204</v>
      </c>
      <c r="AI9" s="2" t="s">
        <v>157</v>
      </c>
      <c r="AJ9" s="2" t="s">
        <v>205</v>
      </c>
    </row>
    <row r="10" spans="1:36" s="1" customFormat="1" ht="20.100000000000001" customHeight="1" x14ac:dyDescent="0.15">
      <c r="A10" s="2" t="s">
        <v>129</v>
      </c>
      <c r="B10" s="2" t="s">
        <v>206</v>
      </c>
      <c r="C10" s="2" t="s">
        <v>207</v>
      </c>
      <c r="D10" s="2" t="s">
        <v>139</v>
      </c>
      <c r="E10" s="2" t="s">
        <v>140</v>
      </c>
      <c r="F10" s="2" t="s">
        <v>140</v>
      </c>
      <c r="G10" s="2" t="s">
        <v>139</v>
      </c>
      <c r="H10" s="2">
        <v>0.31</v>
      </c>
      <c r="I10" s="2">
        <v>0.16589999999999999</v>
      </c>
      <c r="J10" s="2">
        <v>0.22539999999999999</v>
      </c>
      <c r="K10" s="2">
        <v>0</v>
      </c>
      <c r="L10" s="2">
        <v>7.2099999999999997E-2</v>
      </c>
      <c r="M10" s="2">
        <v>2.1899999999999999E-2</v>
      </c>
      <c r="N10" s="3">
        <v>0.63739999999999997</v>
      </c>
      <c r="O10" s="3">
        <v>0.32979999999999998</v>
      </c>
      <c r="P10" s="3">
        <v>0.74990000000000001</v>
      </c>
      <c r="Q10" s="2">
        <v>4.1399999999999999E-2</v>
      </c>
      <c r="R10" s="2">
        <v>0</v>
      </c>
      <c r="S10" s="2">
        <v>0.1249</v>
      </c>
      <c r="T10" s="2">
        <v>10</v>
      </c>
      <c r="U10" s="2">
        <v>20652467</v>
      </c>
      <c r="V10" s="2">
        <v>20654875</v>
      </c>
      <c r="W10" s="2" t="s">
        <v>141</v>
      </c>
      <c r="X10" s="2" t="s">
        <v>129</v>
      </c>
      <c r="Y10" s="2" t="s">
        <v>28</v>
      </c>
      <c r="Z10" s="2" t="s">
        <v>206</v>
      </c>
      <c r="AA10" s="2" t="s">
        <v>142</v>
      </c>
      <c r="AB10" s="2" t="s">
        <v>207</v>
      </c>
      <c r="AC10" s="2" t="s">
        <v>208</v>
      </c>
      <c r="AD10" s="2" t="s">
        <v>209</v>
      </c>
      <c r="AE10" s="2" t="s">
        <v>28</v>
      </c>
      <c r="AF10" s="2" t="s">
        <v>210</v>
      </c>
      <c r="AG10" s="2" t="s">
        <v>147</v>
      </c>
      <c r="AH10" s="2" t="s">
        <v>28</v>
      </c>
      <c r="AI10" s="2" t="s">
        <v>28</v>
      </c>
      <c r="AJ10" s="2" t="s">
        <v>28</v>
      </c>
    </row>
    <row r="11" spans="1:36" s="1" customFormat="1" ht="20.100000000000001" customHeight="1" x14ac:dyDescent="0.15">
      <c r="A11" s="2" t="s">
        <v>119</v>
      </c>
      <c r="B11" s="2" t="s">
        <v>165</v>
      </c>
      <c r="C11" s="2" t="s">
        <v>211</v>
      </c>
      <c r="D11" s="2" t="s">
        <v>139</v>
      </c>
      <c r="E11" s="2" t="s">
        <v>140</v>
      </c>
      <c r="F11" s="2" t="s">
        <v>140</v>
      </c>
      <c r="G11" s="2" t="s">
        <v>139</v>
      </c>
      <c r="H11" s="2">
        <v>2.198</v>
      </c>
      <c r="I11" s="2">
        <v>2.5644999999999998</v>
      </c>
      <c r="J11" s="2">
        <v>1.7761</v>
      </c>
      <c r="K11" s="2">
        <v>2.0131999999999999</v>
      </c>
      <c r="L11" s="2">
        <v>1.2548999999999999</v>
      </c>
      <c r="M11" s="2">
        <v>2.3241999999999998</v>
      </c>
      <c r="N11" s="4">
        <v>0.64049999999999996</v>
      </c>
      <c r="O11" s="4">
        <v>0.56799999999999995</v>
      </c>
      <c r="P11" s="4">
        <v>0.65300000000000002</v>
      </c>
      <c r="Q11" s="2">
        <v>1.5852999999999999</v>
      </c>
      <c r="R11" s="2">
        <v>1.4925999999999999</v>
      </c>
      <c r="S11" s="2">
        <v>1.8264</v>
      </c>
      <c r="T11" s="2">
        <v>11</v>
      </c>
      <c r="U11" s="2">
        <v>24437031</v>
      </c>
      <c r="V11" s="2">
        <v>24438321</v>
      </c>
      <c r="W11" s="2" t="s">
        <v>212</v>
      </c>
      <c r="X11" s="2" t="s">
        <v>28</v>
      </c>
      <c r="Y11" s="2" t="s">
        <v>28</v>
      </c>
      <c r="Z11" s="2" t="s">
        <v>165</v>
      </c>
      <c r="AA11" s="2" t="s">
        <v>142</v>
      </c>
      <c r="AB11" s="2" t="s">
        <v>211</v>
      </c>
      <c r="AC11" s="2" t="s">
        <v>213</v>
      </c>
      <c r="AD11" s="2" t="s">
        <v>214</v>
      </c>
      <c r="AE11" s="2" t="s">
        <v>28</v>
      </c>
      <c r="AF11" s="2" t="s">
        <v>210</v>
      </c>
      <c r="AG11" s="2" t="s">
        <v>215</v>
      </c>
      <c r="AH11" s="2" t="s">
        <v>28</v>
      </c>
      <c r="AI11" s="2" t="s">
        <v>28</v>
      </c>
      <c r="AJ11" s="2" t="s">
        <v>28</v>
      </c>
    </row>
  </sheetData>
  <phoneticPr fontId="9" type="noConversion"/>
  <conditionalFormatting sqref="A1:A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cp:lastPrinted>2025-09-12T08:49:00Z</cp:lastPrinted>
  <dcterms:created xsi:type="dcterms:W3CDTF">2025-09-12T03:40:00Z</dcterms:created>
  <dcterms:modified xsi:type="dcterms:W3CDTF">2026-03-14T16:3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85C8BA1E624F7DBAEC99A2AA93D6F9_12</vt:lpwstr>
  </property>
  <property fmtid="{D5CDD505-2E9C-101B-9397-08002B2CF9AE}" pid="3" name="KSOProductBuildVer">
    <vt:lpwstr>2052-12.1.0.16250</vt:lpwstr>
  </property>
</Properties>
</file>